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6" windowWidth="19200" windowHeight="11640" activeTab="1"/>
  </bookViews>
  <sheets>
    <sheet name="training set" sheetId="2" r:id="rId1"/>
    <sheet name="testing set" sheetId="1" r:id="rId2"/>
  </sheets>
  <calcPr calcId="125725"/>
</workbook>
</file>

<file path=xl/calcChain.xml><?xml version="1.0" encoding="utf-8"?>
<calcChain xmlns="http://schemas.openxmlformats.org/spreadsheetml/2006/main">
  <c r="D10" i="1"/>
  <c r="K49" i="2"/>
  <c r="K81" i="1"/>
  <c r="K79"/>
  <c r="K42" i="2"/>
  <c r="K37"/>
  <c r="K74" i="1"/>
  <c r="K31" i="2"/>
  <c r="K60" i="1"/>
  <c r="K59"/>
  <c r="K76" i="2" l="1"/>
  <c r="K75"/>
  <c r="K74"/>
  <c r="K73"/>
  <c r="K72"/>
  <c r="K71"/>
  <c r="K70"/>
  <c r="K69"/>
  <c r="K68"/>
  <c r="K67"/>
  <c r="K66"/>
  <c r="K65"/>
  <c r="K64"/>
  <c r="K63"/>
  <c r="K62"/>
  <c r="K61"/>
  <c r="K60"/>
  <c r="K59"/>
  <c r="K58"/>
  <c r="K57"/>
  <c r="K56"/>
  <c r="K55"/>
  <c r="K54"/>
  <c r="K53"/>
  <c r="K52"/>
  <c r="K51"/>
  <c r="K50"/>
  <c r="K48"/>
  <c r="K47"/>
  <c r="K46"/>
  <c r="K45"/>
  <c r="K44"/>
  <c r="K43"/>
  <c r="K41"/>
  <c r="K40"/>
  <c r="K39"/>
  <c r="K38"/>
  <c r="K36"/>
  <c r="K35"/>
  <c r="K34"/>
  <c r="K33"/>
  <c r="K32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K80" i="1"/>
  <c r="K78"/>
  <c r="K77"/>
  <c r="K76"/>
  <c r="K75"/>
  <c r="K73"/>
  <c r="K72"/>
  <c r="K71"/>
  <c r="K70"/>
  <c r="K69"/>
  <c r="K68"/>
  <c r="K67"/>
  <c r="K66"/>
  <c r="K65"/>
  <c r="K64"/>
  <c r="K63"/>
  <c r="K62"/>
  <c r="K61"/>
  <c r="K58"/>
  <c r="K57"/>
  <c r="K56"/>
  <c r="K55"/>
  <c r="K54"/>
  <c r="K53"/>
  <c r="K52"/>
  <c r="K51"/>
  <c r="K50"/>
  <c r="K49"/>
  <c r="K48"/>
  <c r="K47"/>
  <c r="K46"/>
  <c r="K45"/>
  <c r="K44"/>
  <c r="K43"/>
  <c r="K42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3"/>
  <c r="D9"/>
  <c r="D8"/>
  <c r="D7"/>
  <c r="D6"/>
  <c r="D5"/>
  <c r="D4"/>
</calcChain>
</file>

<file path=xl/sharedStrings.xml><?xml version="1.0" encoding="utf-8"?>
<sst xmlns="http://schemas.openxmlformats.org/spreadsheetml/2006/main" count="28" uniqueCount="8">
  <si>
    <t>CCp</t>
    <phoneticPr fontId="1" type="noConversion"/>
  </si>
  <si>
    <t>Number</t>
    <phoneticPr fontId="1" type="noConversion"/>
  </si>
  <si>
    <t>SAP(mmHg)</t>
    <phoneticPr fontId="1" type="noConversion"/>
  </si>
  <si>
    <t>DAP(mmHg)</t>
    <phoneticPr fontId="1" type="noConversion"/>
  </si>
  <si>
    <t>MAP(mmHg)</t>
    <phoneticPr fontId="1" type="noConversion"/>
  </si>
  <si>
    <t>HR(beat/min)</t>
    <phoneticPr fontId="1" type="noConversion"/>
  </si>
  <si>
    <t>Perfusing rhythm</t>
    <phoneticPr fontId="1" type="noConversion"/>
  </si>
  <si>
    <t>Pulseless electrical activity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_ "/>
    <numFmt numFmtId="177" formatCode="0_);[Red]\(0\)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3" fillId="0" borderId="0" xfId="0" quotePrefix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76"/>
  <sheetViews>
    <sheetView workbookViewId="0">
      <selection activeCell="E23" sqref="E23"/>
    </sheetView>
  </sheetViews>
  <sheetFormatPr defaultRowHeight="14.4"/>
  <cols>
    <col min="1" max="1" width="10.21875" style="7" customWidth="1"/>
    <col min="2" max="2" width="10.44140625" style="7" customWidth="1"/>
    <col min="3" max="3" width="10.33203125" style="7" customWidth="1"/>
    <col min="4" max="4" width="10.109375" style="7" customWidth="1"/>
    <col min="5" max="5" width="12.109375" style="7" customWidth="1"/>
    <col min="6" max="7" width="8.88671875" style="7"/>
    <col min="8" max="8" width="10.109375" style="7" customWidth="1"/>
    <col min="9" max="9" width="9.6640625" style="7" customWidth="1"/>
    <col min="10" max="10" width="9.88671875" style="7" customWidth="1"/>
    <col min="11" max="11" width="10.5546875" style="7" customWidth="1"/>
    <col min="12" max="12" width="12.109375" style="7" customWidth="1"/>
    <col min="13" max="16384" width="8.88671875" style="7"/>
  </cols>
  <sheetData>
    <row r="1" spans="1:13" ht="29.4" customHeight="1">
      <c r="A1" s="10" t="s">
        <v>6</v>
      </c>
      <c r="B1" s="10"/>
      <c r="C1" s="10"/>
      <c r="D1" s="10"/>
      <c r="E1" s="10"/>
      <c r="F1" s="10"/>
      <c r="H1" s="10" t="s">
        <v>7</v>
      </c>
      <c r="I1" s="10"/>
      <c r="J1" s="10"/>
      <c r="K1" s="10"/>
      <c r="L1" s="10"/>
      <c r="M1" s="10"/>
    </row>
    <row r="2" spans="1:13">
      <c r="A2" s="2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0</v>
      </c>
      <c r="H2" s="2" t="s">
        <v>1</v>
      </c>
      <c r="I2" s="3" t="s">
        <v>2</v>
      </c>
      <c r="J2" s="3" t="s">
        <v>3</v>
      </c>
      <c r="K2" s="3" t="s">
        <v>4</v>
      </c>
      <c r="L2" s="4" t="s">
        <v>5</v>
      </c>
      <c r="M2" s="3" t="s">
        <v>0</v>
      </c>
    </row>
    <row r="3" spans="1:13">
      <c r="A3" s="2">
        <v>1</v>
      </c>
      <c r="B3" s="3">
        <v>228.3</v>
      </c>
      <c r="C3" s="3">
        <v>162.80000000000001</v>
      </c>
      <c r="D3" s="8">
        <f t="shared" ref="D3:D34" si="0">(B3+2*C3)/3</f>
        <v>184.63333333333335</v>
      </c>
      <c r="E3" s="4">
        <v>200</v>
      </c>
      <c r="F3" s="6">
        <v>0.64649999999999996</v>
      </c>
      <c r="H3" s="9">
        <v>1</v>
      </c>
      <c r="I3" s="3">
        <v>52.1</v>
      </c>
      <c r="J3" s="3">
        <v>40</v>
      </c>
      <c r="K3" s="8">
        <f t="shared" ref="K3:K34" si="1">(I3+2*J3)/3</f>
        <v>44.033333333333331</v>
      </c>
      <c r="L3" s="4">
        <v>200</v>
      </c>
      <c r="M3" s="2">
        <v>4.4999999999999998E-2</v>
      </c>
    </row>
    <row r="4" spans="1:13">
      <c r="A4" s="6">
        <v>2</v>
      </c>
      <c r="B4" s="3">
        <v>163.6</v>
      </c>
      <c r="C4" s="3">
        <v>128.4</v>
      </c>
      <c r="D4" s="8">
        <f t="shared" si="0"/>
        <v>140.13333333333333</v>
      </c>
      <c r="E4" s="4">
        <v>160</v>
      </c>
      <c r="F4" s="6">
        <v>0.23910000000000001</v>
      </c>
      <c r="H4" s="9">
        <v>2</v>
      </c>
      <c r="I4" s="3">
        <v>18.100000000000001</v>
      </c>
      <c r="J4" s="3">
        <v>16.100000000000001</v>
      </c>
      <c r="K4" s="8">
        <f t="shared" si="1"/>
        <v>16.766666666666669</v>
      </c>
      <c r="L4" s="4">
        <v>120</v>
      </c>
      <c r="M4" s="2">
        <v>3.2000000000000001E-2</v>
      </c>
    </row>
    <row r="5" spans="1:13">
      <c r="A5" s="2">
        <v>3</v>
      </c>
      <c r="B5" s="3">
        <v>144.5</v>
      </c>
      <c r="C5" s="3">
        <v>110.8</v>
      </c>
      <c r="D5" s="8">
        <f t="shared" si="0"/>
        <v>122.03333333333335</v>
      </c>
      <c r="E5" s="4">
        <v>280</v>
      </c>
      <c r="F5" s="6">
        <v>0.48280000000000001</v>
      </c>
      <c r="H5" s="9">
        <v>3</v>
      </c>
      <c r="I5" s="3">
        <v>14.2</v>
      </c>
      <c r="J5" s="3">
        <v>14.2</v>
      </c>
      <c r="K5" s="8">
        <f t="shared" si="1"/>
        <v>14.199999999999998</v>
      </c>
      <c r="L5" s="4">
        <v>100</v>
      </c>
      <c r="M5" s="2">
        <v>3.5900000000000001E-2</v>
      </c>
    </row>
    <row r="6" spans="1:13">
      <c r="A6" s="6">
        <v>4</v>
      </c>
      <c r="B6" s="3">
        <v>209.2</v>
      </c>
      <c r="C6" s="3">
        <v>162.6</v>
      </c>
      <c r="D6" s="8">
        <f t="shared" si="0"/>
        <v>178.13333333333333</v>
      </c>
      <c r="E6" s="4">
        <v>240</v>
      </c>
      <c r="F6" s="6">
        <v>0.51659999999999995</v>
      </c>
      <c r="H6" s="9">
        <v>4</v>
      </c>
      <c r="I6" s="3">
        <v>14.1</v>
      </c>
      <c r="J6" s="3">
        <v>14.1</v>
      </c>
      <c r="K6" s="8">
        <f t="shared" si="1"/>
        <v>14.1</v>
      </c>
      <c r="L6" s="4">
        <v>100</v>
      </c>
      <c r="M6" s="2">
        <v>3.3599999999999998E-2</v>
      </c>
    </row>
    <row r="7" spans="1:13">
      <c r="A7" s="2">
        <v>5</v>
      </c>
      <c r="B7" s="3">
        <v>161.30000000000001</v>
      </c>
      <c r="C7" s="3">
        <v>121.9</v>
      </c>
      <c r="D7" s="8">
        <f t="shared" si="0"/>
        <v>135.03333333333333</v>
      </c>
      <c r="E7" s="4">
        <v>180</v>
      </c>
      <c r="F7" s="2">
        <v>0.46339999999999998</v>
      </c>
      <c r="H7" s="9">
        <v>5</v>
      </c>
      <c r="I7" s="3">
        <v>14.1</v>
      </c>
      <c r="J7" s="3">
        <v>12.9</v>
      </c>
      <c r="K7" s="8">
        <f t="shared" si="1"/>
        <v>13.299999999999999</v>
      </c>
      <c r="L7" s="4">
        <v>100</v>
      </c>
      <c r="M7" s="2">
        <v>4.2999999999999997E-2</v>
      </c>
    </row>
    <row r="8" spans="1:13">
      <c r="A8" s="6">
        <v>6</v>
      </c>
      <c r="B8" s="3">
        <v>86.9</v>
      </c>
      <c r="C8" s="3">
        <v>48.1</v>
      </c>
      <c r="D8" s="8">
        <f t="shared" si="0"/>
        <v>61.033333333333339</v>
      </c>
      <c r="E8" s="4">
        <v>160</v>
      </c>
      <c r="F8" s="6">
        <v>0.38159999999999999</v>
      </c>
      <c r="H8" s="9">
        <v>6</v>
      </c>
      <c r="I8" s="3">
        <v>13.5</v>
      </c>
      <c r="J8" s="3">
        <v>11.7</v>
      </c>
      <c r="K8" s="8">
        <f t="shared" si="1"/>
        <v>12.299999999999999</v>
      </c>
      <c r="L8" s="4">
        <v>100</v>
      </c>
      <c r="M8" s="2">
        <v>3.3399999999999999E-2</v>
      </c>
    </row>
    <row r="9" spans="1:13">
      <c r="A9" s="2">
        <v>7</v>
      </c>
      <c r="B9" s="3">
        <v>190.9</v>
      </c>
      <c r="C9" s="3">
        <v>157.69999999999999</v>
      </c>
      <c r="D9" s="8">
        <f t="shared" si="0"/>
        <v>168.76666666666665</v>
      </c>
      <c r="E9" s="4">
        <v>300</v>
      </c>
      <c r="F9" s="6">
        <v>0.52849999999999997</v>
      </c>
      <c r="H9" s="9">
        <v>7</v>
      </c>
      <c r="I9" s="3">
        <v>12.9</v>
      </c>
      <c r="J9" s="3">
        <v>10.8</v>
      </c>
      <c r="K9" s="8">
        <f t="shared" si="1"/>
        <v>11.5</v>
      </c>
      <c r="L9" s="4">
        <v>100</v>
      </c>
      <c r="M9" s="2">
        <v>4.7199999999999999E-2</v>
      </c>
    </row>
    <row r="10" spans="1:13">
      <c r="A10" s="6">
        <v>8</v>
      </c>
      <c r="B10" s="3">
        <v>128.4</v>
      </c>
      <c r="C10" s="3">
        <v>66.900000000000006</v>
      </c>
      <c r="D10" s="8">
        <f t="shared" si="0"/>
        <v>87.40000000000002</v>
      </c>
      <c r="E10" s="4">
        <v>160</v>
      </c>
      <c r="F10" s="6">
        <v>0.57740000000000002</v>
      </c>
      <c r="H10" s="9">
        <v>8</v>
      </c>
      <c r="I10" s="3">
        <v>11.7</v>
      </c>
      <c r="J10" s="3">
        <v>11.7</v>
      </c>
      <c r="K10" s="8">
        <f t="shared" si="1"/>
        <v>11.699999999999998</v>
      </c>
      <c r="L10" s="4">
        <v>100</v>
      </c>
      <c r="M10" s="2">
        <v>6.9699999999999998E-2</v>
      </c>
    </row>
    <row r="11" spans="1:13">
      <c r="A11" s="2">
        <v>9</v>
      </c>
      <c r="B11" s="3">
        <v>134</v>
      </c>
      <c r="C11" s="3">
        <v>77.599999999999994</v>
      </c>
      <c r="D11" s="8">
        <f t="shared" si="0"/>
        <v>96.399999999999991</v>
      </c>
      <c r="E11" s="4">
        <v>260</v>
      </c>
      <c r="F11" s="6">
        <v>0.49440000000000001</v>
      </c>
      <c r="H11" s="9">
        <v>9</v>
      </c>
      <c r="I11" s="3">
        <v>9.8000000000000007</v>
      </c>
      <c r="J11" s="3">
        <v>9.8000000000000007</v>
      </c>
      <c r="K11" s="8">
        <f t="shared" si="1"/>
        <v>9.8000000000000007</v>
      </c>
      <c r="L11" s="4">
        <v>100</v>
      </c>
      <c r="M11" s="2">
        <v>4.4400000000000002E-2</v>
      </c>
    </row>
    <row r="12" spans="1:13">
      <c r="A12" s="6">
        <v>10</v>
      </c>
      <c r="B12" s="3">
        <v>124.3</v>
      </c>
      <c r="C12" s="3">
        <v>96.7</v>
      </c>
      <c r="D12" s="8">
        <f t="shared" si="0"/>
        <v>105.89999999999999</v>
      </c>
      <c r="E12" s="4">
        <v>200</v>
      </c>
      <c r="F12" s="6">
        <v>0.4945</v>
      </c>
      <c r="H12" s="9">
        <v>10</v>
      </c>
      <c r="I12" s="3">
        <v>56.5</v>
      </c>
      <c r="J12" s="3">
        <v>39.1</v>
      </c>
      <c r="K12" s="8">
        <f t="shared" si="1"/>
        <v>44.9</v>
      </c>
      <c r="L12" s="4">
        <v>160</v>
      </c>
      <c r="M12" s="2">
        <v>4.87E-2</v>
      </c>
    </row>
    <row r="13" spans="1:13">
      <c r="A13" s="2">
        <v>11</v>
      </c>
      <c r="B13" s="3">
        <v>166.3</v>
      </c>
      <c r="C13" s="3">
        <v>129.9</v>
      </c>
      <c r="D13" s="8">
        <f t="shared" si="0"/>
        <v>142.03333333333333</v>
      </c>
      <c r="E13" s="4">
        <v>180</v>
      </c>
      <c r="F13" s="6">
        <v>0.67889999999999995</v>
      </c>
      <c r="H13" s="9">
        <v>11</v>
      </c>
      <c r="I13" s="3">
        <v>59.9</v>
      </c>
      <c r="J13" s="3">
        <v>39</v>
      </c>
      <c r="K13" s="8">
        <f t="shared" si="1"/>
        <v>45.966666666666669</v>
      </c>
      <c r="L13" s="4">
        <v>140</v>
      </c>
      <c r="M13" s="2">
        <v>3.0499999999999999E-2</v>
      </c>
    </row>
    <row r="14" spans="1:13">
      <c r="A14" s="6">
        <v>12</v>
      </c>
      <c r="B14" s="3">
        <v>171.6</v>
      </c>
      <c r="C14" s="3">
        <v>129.6</v>
      </c>
      <c r="D14" s="8">
        <f t="shared" si="0"/>
        <v>143.6</v>
      </c>
      <c r="E14" s="4">
        <v>120</v>
      </c>
      <c r="F14" s="2">
        <v>2.9499999999999998E-2</v>
      </c>
      <c r="H14" s="9">
        <v>12</v>
      </c>
      <c r="I14" s="3">
        <v>53.6</v>
      </c>
      <c r="J14" s="3">
        <v>36.1</v>
      </c>
      <c r="K14" s="8">
        <f t="shared" si="1"/>
        <v>41.933333333333337</v>
      </c>
      <c r="L14" s="4">
        <v>140</v>
      </c>
      <c r="M14" s="2">
        <v>3.3500000000000002E-2</v>
      </c>
    </row>
    <row r="15" spans="1:13">
      <c r="A15" s="2">
        <v>13</v>
      </c>
      <c r="B15" s="3">
        <v>150.69999999999999</v>
      </c>
      <c r="C15" s="3">
        <v>102.5</v>
      </c>
      <c r="D15" s="8">
        <f t="shared" si="0"/>
        <v>118.56666666666666</v>
      </c>
      <c r="E15" s="4">
        <v>120</v>
      </c>
      <c r="F15" s="2">
        <v>0.79469999999999996</v>
      </c>
      <c r="H15" s="9">
        <v>13</v>
      </c>
      <c r="I15" s="3">
        <v>44.3</v>
      </c>
      <c r="J15" s="3">
        <v>32.1</v>
      </c>
      <c r="K15" s="8">
        <f t="shared" si="1"/>
        <v>36.166666666666664</v>
      </c>
      <c r="L15" s="4">
        <v>140</v>
      </c>
      <c r="M15" s="2">
        <v>4.1799999999999997E-2</v>
      </c>
    </row>
    <row r="16" spans="1:13">
      <c r="A16" s="6">
        <v>14</v>
      </c>
      <c r="B16" s="3">
        <v>115.2</v>
      </c>
      <c r="C16" s="3">
        <v>92.4</v>
      </c>
      <c r="D16" s="8">
        <f t="shared" si="0"/>
        <v>100</v>
      </c>
      <c r="E16" s="4">
        <v>140</v>
      </c>
      <c r="F16" s="2">
        <v>0.43630000000000002</v>
      </c>
      <c r="H16" s="9">
        <v>14</v>
      </c>
      <c r="I16" s="3">
        <v>34.200000000000003</v>
      </c>
      <c r="J16" s="3">
        <v>25.9</v>
      </c>
      <c r="K16" s="8">
        <f t="shared" si="1"/>
        <v>28.666666666666668</v>
      </c>
      <c r="L16" s="4">
        <v>140</v>
      </c>
      <c r="M16" s="2">
        <v>3.3300000000000003E-2</v>
      </c>
    </row>
    <row r="17" spans="1:13">
      <c r="A17" s="2">
        <v>15</v>
      </c>
      <c r="B17" s="3">
        <v>122.8</v>
      </c>
      <c r="C17" s="3">
        <v>92</v>
      </c>
      <c r="D17" s="8">
        <f t="shared" si="0"/>
        <v>102.26666666666667</v>
      </c>
      <c r="E17" s="4">
        <v>200</v>
      </c>
      <c r="F17" s="2">
        <v>0.60160000000000002</v>
      </c>
      <c r="H17" s="9">
        <v>15</v>
      </c>
      <c r="I17" s="3">
        <v>29.3</v>
      </c>
      <c r="J17" s="3">
        <v>22.4</v>
      </c>
      <c r="K17" s="8">
        <f t="shared" si="1"/>
        <v>24.7</v>
      </c>
      <c r="L17" s="4">
        <v>120</v>
      </c>
      <c r="M17" s="2">
        <v>2.7400000000000001E-2</v>
      </c>
    </row>
    <row r="18" spans="1:13">
      <c r="A18" s="6">
        <v>16</v>
      </c>
      <c r="B18" s="3">
        <v>91.7</v>
      </c>
      <c r="C18" s="3">
        <v>63.6</v>
      </c>
      <c r="D18" s="8">
        <f t="shared" si="0"/>
        <v>72.966666666666669</v>
      </c>
      <c r="E18" s="4">
        <v>120</v>
      </c>
      <c r="F18" s="2">
        <v>0.47420000000000001</v>
      </c>
      <c r="H18" s="9">
        <v>16</v>
      </c>
      <c r="I18" s="3">
        <v>25.9</v>
      </c>
      <c r="J18" s="3">
        <v>22</v>
      </c>
      <c r="K18" s="8">
        <f t="shared" si="1"/>
        <v>23.3</v>
      </c>
      <c r="L18" s="4">
        <v>120</v>
      </c>
      <c r="M18" s="2">
        <v>4.1000000000000002E-2</v>
      </c>
    </row>
    <row r="19" spans="1:13">
      <c r="A19" s="2">
        <v>17</v>
      </c>
      <c r="B19" s="3">
        <v>195.6</v>
      </c>
      <c r="C19" s="3">
        <v>146</v>
      </c>
      <c r="D19" s="8">
        <f t="shared" si="0"/>
        <v>162.53333333333333</v>
      </c>
      <c r="E19" s="4">
        <v>140</v>
      </c>
      <c r="F19" s="2">
        <v>0.55840000000000001</v>
      </c>
      <c r="H19" s="9">
        <v>17</v>
      </c>
      <c r="I19" s="3">
        <v>19.899999999999999</v>
      </c>
      <c r="J19" s="3">
        <v>18.100000000000001</v>
      </c>
      <c r="K19" s="8">
        <f t="shared" si="1"/>
        <v>18.7</v>
      </c>
      <c r="L19" s="4">
        <v>120</v>
      </c>
      <c r="M19" s="2">
        <v>3.5900000000000001E-2</v>
      </c>
    </row>
    <row r="20" spans="1:13">
      <c r="A20" s="6">
        <v>18</v>
      </c>
      <c r="B20" s="3">
        <v>137.4</v>
      </c>
      <c r="C20" s="3">
        <v>96.9</v>
      </c>
      <c r="D20" s="8">
        <f t="shared" si="0"/>
        <v>110.40000000000002</v>
      </c>
      <c r="E20" s="4">
        <v>200</v>
      </c>
      <c r="F20" s="2">
        <v>0.64510000000000001</v>
      </c>
      <c r="H20" s="9">
        <v>18</v>
      </c>
      <c r="I20" s="3">
        <v>27.6</v>
      </c>
      <c r="J20" s="3">
        <v>26.6</v>
      </c>
      <c r="K20" s="8">
        <f t="shared" si="1"/>
        <v>26.933333333333337</v>
      </c>
      <c r="L20" s="4">
        <v>140</v>
      </c>
      <c r="M20" s="2">
        <v>5.4100000000000002E-2</v>
      </c>
    </row>
    <row r="21" spans="1:13">
      <c r="A21" s="2">
        <v>19</v>
      </c>
      <c r="B21" s="3">
        <v>100.6</v>
      </c>
      <c r="C21" s="3">
        <v>69.2</v>
      </c>
      <c r="D21" s="8">
        <f t="shared" si="0"/>
        <v>79.666666666666671</v>
      </c>
      <c r="E21" s="4">
        <v>120</v>
      </c>
      <c r="F21" s="2">
        <v>0.4032</v>
      </c>
      <c r="H21" s="9">
        <v>19</v>
      </c>
      <c r="I21" s="3">
        <v>16.7</v>
      </c>
      <c r="J21" s="3">
        <v>16</v>
      </c>
      <c r="K21" s="8">
        <f t="shared" si="1"/>
        <v>16.233333333333334</v>
      </c>
      <c r="L21" s="4">
        <v>60</v>
      </c>
      <c r="M21" s="2">
        <v>5.11E-2</v>
      </c>
    </row>
    <row r="22" spans="1:13">
      <c r="A22" s="6">
        <v>20</v>
      </c>
      <c r="B22" s="3">
        <v>134.4</v>
      </c>
      <c r="C22" s="3">
        <v>93.9</v>
      </c>
      <c r="D22" s="8">
        <f t="shared" si="0"/>
        <v>107.40000000000002</v>
      </c>
      <c r="E22" s="4">
        <v>180</v>
      </c>
      <c r="F22" s="2">
        <v>0.35649999999999998</v>
      </c>
      <c r="H22" s="9">
        <v>20</v>
      </c>
      <c r="I22" s="3">
        <v>16.2</v>
      </c>
      <c r="J22" s="3">
        <v>15.8</v>
      </c>
      <c r="K22" s="8">
        <f t="shared" si="1"/>
        <v>15.933333333333332</v>
      </c>
      <c r="L22" s="4">
        <v>60</v>
      </c>
      <c r="M22" s="2">
        <v>6.9400000000000003E-2</v>
      </c>
    </row>
    <row r="23" spans="1:13">
      <c r="A23" s="2">
        <v>21</v>
      </c>
      <c r="B23" s="3">
        <v>134.1</v>
      </c>
      <c r="C23" s="3">
        <v>110.9</v>
      </c>
      <c r="D23" s="8">
        <f t="shared" si="0"/>
        <v>118.63333333333333</v>
      </c>
      <c r="E23" s="4">
        <v>160</v>
      </c>
      <c r="F23" s="2">
        <v>0.4667</v>
      </c>
      <c r="H23" s="9">
        <v>21</v>
      </c>
      <c r="I23" s="3">
        <v>15.8</v>
      </c>
      <c r="J23" s="3">
        <v>15.5</v>
      </c>
      <c r="K23" s="8">
        <f t="shared" si="1"/>
        <v>15.6</v>
      </c>
      <c r="L23" s="4">
        <v>60</v>
      </c>
      <c r="M23" s="2">
        <v>5.3600000000000002E-2</v>
      </c>
    </row>
    <row r="24" spans="1:13">
      <c r="A24" s="6">
        <v>22</v>
      </c>
      <c r="B24" s="3">
        <v>86.8</v>
      </c>
      <c r="C24" s="3">
        <v>34.5</v>
      </c>
      <c r="D24" s="8">
        <f t="shared" si="0"/>
        <v>51.933333333333337</v>
      </c>
      <c r="E24" s="4">
        <v>100</v>
      </c>
      <c r="F24" s="2">
        <v>4.5400000000000003E-2</v>
      </c>
      <c r="H24" s="9">
        <v>22</v>
      </c>
      <c r="I24" s="3">
        <v>15.5</v>
      </c>
      <c r="J24" s="3">
        <v>15.5</v>
      </c>
      <c r="K24" s="8">
        <f t="shared" si="1"/>
        <v>15.5</v>
      </c>
      <c r="L24" s="4">
        <v>60</v>
      </c>
      <c r="M24" s="2">
        <v>0.1067</v>
      </c>
    </row>
    <row r="25" spans="1:13">
      <c r="A25" s="2">
        <v>23</v>
      </c>
      <c r="B25" s="3">
        <v>133.1</v>
      </c>
      <c r="C25" s="3">
        <v>65.2</v>
      </c>
      <c r="D25" s="8">
        <f t="shared" si="0"/>
        <v>87.833333333333329</v>
      </c>
      <c r="E25" s="4">
        <v>160</v>
      </c>
      <c r="F25" s="2">
        <v>0.65610000000000002</v>
      </c>
      <c r="H25" s="9">
        <v>23</v>
      </c>
      <c r="I25" s="3">
        <v>15.6</v>
      </c>
      <c r="J25" s="3">
        <v>15.6</v>
      </c>
      <c r="K25" s="8">
        <f t="shared" si="1"/>
        <v>15.6</v>
      </c>
      <c r="L25" s="4">
        <v>60</v>
      </c>
      <c r="M25" s="2">
        <v>6.7000000000000004E-2</v>
      </c>
    </row>
    <row r="26" spans="1:13">
      <c r="A26" s="6">
        <v>24</v>
      </c>
      <c r="B26" s="3">
        <v>109</v>
      </c>
      <c r="C26" s="3">
        <v>91.2</v>
      </c>
      <c r="D26" s="8">
        <f t="shared" si="0"/>
        <v>97.133333333333326</v>
      </c>
      <c r="E26" s="4">
        <v>140</v>
      </c>
      <c r="F26" s="2">
        <v>0.3175</v>
      </c>
      <c r="H26" s="9">
        <v>24</v>
      </c>
      <c r="I26" s="3">
        <v>16</v>
      </c>
      <c r="J26" s="3">
        <v>16</v>
      </c>
      <c r="K26" s="8">
        <f t="shared" si="1"/>
        <v>16</v>
      </c>
      <c r="L26" s="4">
        <v>80</v>
      </c>
      <c r="M26" s="2">
        <v>7.3899999999999993E-2</v>
      </c>
    </row>
    <row r="27" spans="1:13">
      <c r="A27" s="2">
        <v>25</v>
      </c>
      <c r="B27" s="3">
        <v>120.8</v>
      </c>
      <c r="C27" s="3">
        <v>82.7</v>
      </c>
      <c r="D27" s="8">
        <f t="shared" si="0"/>
        <v>95.399999999999991</v>
      </c>
      <c r="E27" s="4">
        <v>140</v>
      </c>
      <c r="F27" s="2">
        <v>0.43109999999999998</v>
      </c>
      <c r="H27" s="9">
        <v>25</v>
      </c>
      <c r="I27" s="3">
        <v>15.7</v>
      </c>
      <c r="J27" s="3">
        <v>15.7</v>
      </c>
      <c r="K27" s="8">
        <f t="shared" si="1"/>
        <v>15.699999999999998</v>
      </c>
      <c r="L27" s="4">
        <v>60</v>
      </c>
      <c r="M27" s="2">
        <v>7.1900000000000006E-2</v>
      </c>
    </row>
    <row r="28" spans="1:13">
      <c r="A28" s="6">
        <v>26</v>
      </c>
      <c r="B28" s="3">
        <v>100.9</v>
      </c>
      <c r="C28" s="3">
        <v>45.8</v>
      </c>
      <c r="D28" s="8">
        <f t="shared" si="0"/>
        <v>64.166666666666671</v>
      </c>
      <c r="E28" s="4">
        <v>100</v>
      </c>
      <c r="F28" s="2">
        <v>0.28799999999999998</v>
      </c>
      <c r="H28" s="9">
        <v>26</v>
      </c>
      <c r="I28" s="3">
        <v>24.2</v>
      </c>
      <c r="J28" s="3">
        <v>23.2</v>
      </c>
      <c r="K28" s="8">
        <f t="shared" si="1"/>
        <v>23.533333333333331</v>
      </c>
      <c r="L28" s="4">
        <v>120</v>
      </c>
      <c r="M28" s="2">
        <v>3.32E-2</v>
      </c>
    </row>
    <row r="29" spans="1:13">
      <c r="A29" s="2">
        <v>27</v>
      </c>
      <c r="B29" s="3">
        <v>142.1</v>
      </c>
      <c r="C29" s="3">
        <v>69.8</v>
      </c>
      <c r="D29" s="8">
        <f t="shared" si="0"/>
        <v>93.899999999999991</v>
      </c>
      <c r="E29" s="4">
        <v>120</v>
      </c>
      <c r="F29" s="2">
        <v>0.40910000000000002</v>
      </c>
      <c r="H29" s="9">
        <v>27</v>
      </c>
      <c r="I29" s="3">
        <v>23.2</v>
      </c>
      <c r="J29" s="3">
        <v>22.4</v>
      </c>
      <c r="K29" s="8">
        <f t="shared" si="1"/>
        <v>22.666666666666668</v>
      </c>
      <c r="L29" s="4">
        <v>140</v>
      </c>
      <c r="M29" s="2">
        <v>2.9600000000000001E-2</v>
      </c>
    </row>
    <row r="30" spans="1:13">
      <c r="A30" s="6">
        <v>28</v>
      </c>
      <c r="B30" s="3">
        <v>163.5</v>
      </c>
      <c r="C30" s="3">
        <v>121.8</v>
      </c>
      <c r="D30" s="8">
        <f t="shared" si="0"/>
        <v>135.70000000000002</v>
      </c>
      <c r="E30" s="4">
        <v>160</v>
      </c>
      <c r="F30" s="2">
        <v>0.4224</v>
      </c>
      <c r="H30" s="9">
        <v>28</v>
      </c>
      <c r="I30" s="3">
        <v>23</v>
      </c>
      <c r="J30" s="3">
        <v>21.9</v>
      </c>
      <c r="K30" s="8">
        <f t="shared" si="1"/>
        <v>22.266666666666666</v>
      </c>
      <c r="L30" s="4">
        <v>120</v>
      </c>
      <c r="M30" s="2">
        <v>4.1700000000000001E-2</v>
      </c>
    </row>
    <row r="31" spans="1:13">
      <c r="A31" s="2">
        <v>29</v>
      </c>
      <c r="B31" s="3">
        <v>185.8</v>
      </c>
      <c r="C31" s="3">
        <v>123.3</v>
      </c>
      <c r="D31" s="8">
        <f t="shared" si="0"/>
        <v>144.13333333333333</v>
      </c>
      <c r="E31" s="4">
        <v>120</v>
      </c>
      <c r="F31" s="2">
        <v>0.50590000000000002</v>
      </c>
      <c r="H31" s="9">
        <v>29</v>
      </c>
      <c r="I31" s="3">
        <v>26.8</v>
      </c>
      <c r="J31" s="3">
        <v>25.6</v>
      </c>
      <c r="K31" s="3">
        <f t="shared" si="1"/>
        <v>26</v>
      </c>
      <c r="L31" s="4">
        <v>100</v>
      </c>
      <c r="M31" s="2">
        <v>3.95E-2</v>
      </c>
    </row>
    <row r="32" spans="1:13">
      <c r="A32" s="6">
        <v>30</v>
      </c>
      <c r="B32" s="3">
        <v>82</v>
      </c>
      <c r="C32" s="3">
        <v>21.2</v>
      </c>
      <c r="D32" s="8">
        <f t="shared" si="0"/>
        <v>41.466666666666669</v>
      </c>
      <c r="E32" s="4">
        <v>60</v>
      </c>
      <c r="F32" s="2">
        <v>0.28710000000000002</v>
      </c>
      <c r="H32" s="9">
        <v>30</v>
      </c>
      <c r="I32" s="3">
        <v>23.2</v>
      </c>
      <c r="J32" s="3">
        <v>19.600000000000001</v>
      </c>
      <c r="K32" s="8">
        <f t="shared" si="1"/>
        <v>20.8</v>
      </c>
      <c r="L32" s="4">
        <v>80</v>
      </c>
      <c r="M32" s="2">
        <v>4.5499999999999999E-2</v>
      </c>
    </row>
    <row r="33" spans="1:13">
      <c r="A33" s="2">
        <v>31</v>
      </c>
      <c r="B33" s="3">
        <v>185.8</v>
      </c>
      <c r="C33" s="3">
        <v>145.5</v>
      </c>
      <c r="D33" s="8">
        <f t="shared" si="0"/>
        <v>158.93333333333334</v>
      </c>
      <c r="E33" s="4">
        <v>180</v>
      </c>
      <c r="F33" s="2">
        <v>0.48060000000000003</v>
      </c>
      <c r="H33" s="9">
        <v>31</v>
      </c>
      <c r="I33" s="3">
        <v>18.7</v>
      </c>
      <c r="J33" s="3">
        <v>18</v>
      </c>
      <c r="K33" s="8">
        <f t="shared" si="1"/>
        <v>18.233333333333334</v>
      </c>
      <c r="L33" s="4">
        <v>80</v>
      </c>
      <c r="M33" s="2">
        <v>4.2000000000000003E-2</v>
      </c>
    </row>
    <row r="34" spans="1:13">
      <c r="A34" s="6">
        <v>32</v>
      </c>
      <c r="B34" s="3">
        <v>142.30000000000001</v>
      </c>
      <c r="C34" s="3">
        <v>113.7</v>
      </c>
      <c r="D34" s="8">
        <f t="shared" si="0"/>
        <v>123.23333333333335</v>
      </c>
      <c r="E34" s="4">
        <v>120</v>
      </c>
      <c r="F34" s="2">
        <v>0.26179999999999998</v>
      </c>
      <c r="H34" s="9">
        <v>32</v>
      </c>
      <c r="I34" s="3">
        <v>17.2</v>
      </c>
      <c r="J34" s="3">
        <v>17.2</v>
      </c>
      <c r="K34" s="8">
        <f t="shared" si="1"/>
        <v>17.2</v>
      </c>
      <c r="L34" s="4">
        <v>100</v>
      </c>
      <c r="M34" s="2">
        <v>4.0300000000000002E-2</v>
      </c>
    </row>
    <row r="35" spans="1:13">
      <c r="D35" s="8"/>
      <c r="H35" s="9">
        <v>33</v>
      </c>
      <c r="I35" s="3">
        <v>17.600000000000001</v>
      </c>
      <c r="J35" s="3">
        <v>17</v>
      </c>
      <c r="K35" s="8">
        <f t="shared" ref="K35:K66" si="2">(I35+2*J35)/3</f>
        <v>17.2</v>
      </c>
      <c r="L35" s="4">
        <v>80</v>
      </c>
      <c r="M35" s="2">
        <v>0.05</v>
      </c>
    </row>
    <row r="36" spans="1:13">
      <c r="H36" s="9">
        <v>34</v>
      </c>
      <c r="I36" s="3">
        <v>40.700000000000003</v>
      </c>
      <c r="J36" s="3">
        <v>19.3</v>
      </c>
      <c r="K36" s="8">
        <f t="shared" si="2"/>
        <v>26.433333333333337</v>
      </c>
      <c r="L36" s="4">
        <v>100</v>
      </c>
      <c r="M36" s="2">
        <v>7.5899999999999995E-2</v>
      </c>
    </row>
    <row r="37" spans="1:13">
      <c r="H37" s="9">
        <v>35</v>
      </c>
      <c r="I37" s="3">
        <v>28.4</v>
      </c>
      <c r="J37" s="3">
        <v>13.6</v>
      </c>
      <c r="K37" s="3">
        <f t="shared" si="2"/>
        <v>18.533333333333331</v>
      </c>
      <c r="L37" s="4">
        <v>60</v>
      </c>
      <c r="M37" s="2">
        <v>5.0200000000000002E-2</v>
      </c>
    </row>
    <row r="38" spans="1:13">
      <c r="H38" s="9">
        <v>36</v>
      </c>
      <c r="I38" s="3">
        <v>21.5</v>
      </c>
      <c r="J38" s="3">
        <v>10.4</v>
      </c>
      <c r="K38" s="8">
        <f t="shared" si="2"/>
        <v>14.1</v>
      </c>
      <c r="L38" s="4">
        <v>90</v>
      </c>
      <c r="M38" s="2">
        <v>4.3200000000000002E-2</v>
      </c>
    </row>
    <row r="39" spans="1:13">
      <c r="H39" s="9">
        <v>37</v>
      </c>
      <c r="I39" s="3">
        <v>28</v>
      </c>
      <c r="J39" s="3">
        <v>11.2</v>
      </c>
      <c r="K39" s="8">
        <f t="shared" si="2"/>
        <v>16.8</v>
      </c>
      <c r="L39" s="4">
        <v>60</v>
      </c>
      <c r="M39" s="2">
        <v>4.7199999999999999E-2</v>
      </c>
    </row>
    <row r="40" spans="1:13">
      <c r="H40" s="9">
        <v>38</v>
      </c>
      <c r="I40" s="3">
        <v>27.4</v>
      </c>
      <c r="J40" s="3">
        <v>11</v>
      </c>
      <c r="K40" s="8">
        <f t="shared" si="2"/>
        <v>16.466666666666665</v>
      </c>
      <c r="L40" s="4">
        <v>60</v>
      </c>
      <c r="M40" s="2">
        <v>7.9000000000000001E-2</v>
      </c>
    </row>
    <row r="41" spans="1:13">
      <c r="H41" s="9">
        <v>39</v>
      </c>
      <c r="I41" s="3">
        <v>18.899999999999999</v>
      </c>
      <c r="J41" s="3">
        <v>8.1999999999999993</v>
      </c>
      <c r="K41" s="8">
        <f t="shared" si="2"/>
        <v>11.766666666666666</v>
      </c>
      <c r="L41" s="4">
        <v>40</v>
      </c>
      <c r="M41" s="2">
        <v>6.2600000000000003E-2</v>
      </c>
    </row>
    <row r="42" spans="1:13">
      <c r="H42" s="9">
        <v>40</v>
      </c>
      <c r="I42" s="3">
        <v>10.7</v>
      </c>
      <c r="J42" s="3">
        <v>6.5</v>
      </c>
      <c r="K42" s="3">
        <f t="shared" si="2"/>
        <v>7.8999999999999995</v>
      </c>
      <c r="L42" s="4">
        <v>80</v>
      </c>
      <c r="M42" s="2">
        <v>4.0800000000000003E-2</v>
      </c>
    </row>
    <row r="43" spans="1:13">
      <c r="H43" s="9">
        <v>41</v>
      </c>
      <c r="I43" s="3">
        <v>13.1</v>
      </c>
      <c r="J43" s="3">
        <v>10.4</v>
      </c>
      <c r="K43" s="8">
        <f t="shared" si="2"/>
        <v>11.299999999999999</v>
      </c>
      <c r="L43" s="4">
        <v>90</v>
      </c>
      <c r="M43" s="2">
        <v>9.9900000000000003E-2</v>
      </c>
    </row>
    <row r="44" spans="1:13">
      <c r="H44" s="9">
        <v>42</v>
      </c>
      <c r="I44" s="3">
        <v>18.600000000000001</v>
      </c>
      <c r="J44" s="3">
        <v>12</v>
      </c>
      <c r="K44" s="8">
        <f t="shared" si="2"/>
        <v>14.200000000000001</v>
      </c>
      <c r="L44" s="4">
        <v>90</v>
      </c>
      <c r="M44" s="2">
        <v>7.2400000000000006E-2</v>
      </c>
    </row>
    <row r="45" spans="1:13">
      <c r="H45" s="9">
        <v>43</v>
      </c>
      <c r="I45" s="3">
        <v>24.9</v>
      </c>
      <c r="J45" s="3">
        <v>12.3</v>
      </c>
      <c r="K45" s="8">
        <f t="shared" si="2"/>
        <v>16.5</v>
      </c>
      <c r="L45" s="4">
        <v>80</v>
      </c>
      <c r="M45" s="2">
        <v>3.2000000000000001E-2</v>
      </c>
    </row>
    <row r="46" spans="1:13">
      <c r="H46" s="9">
        <v>44</v>
      </c>
      <c r="I46" s="3">
        <v>39.700000000000003</v>
      </c>
      <c r="J46" s="3">
        <v>17.100000000000001</v>
      </c>
      <c r="K46" s="8">
        <f t="shared" si="2"/>
        <v>24.633333333333336</v>
      </c>
      <c r="L46" s="4">
        <v>90</v>
      </c>
      <c r="M46" s="2">
        <v>6.5600000000000006E-2</v>
      </c>
    </row>
    <row r="47" spans="1:13">
      <c r="H47" s="9">
        <v>45</v>
      </c>
      <c r="I47" s="3">
        <v>36.5</v>
      </c>
      <c r="J47" s="3">
        <v>15.5</v>
      </c>
      <c r="K47" s="8">
        <f t="shared" si="2"/>
        <v>22.5</v>
      </c>
      <c r="L47" s="4">
        <v>90</v>
      </c>
      <c r="M47" s="2">
        <v>0.25280000000000002</v>
      </c>
    </row>
    <row r="48" spans="1:13">
      <c r="H48" s="9">
        <v>46</v>
      </c>
      <c r="I48" s="3">
        <v>25</v>
      </c>
      <c r="J48" s="3">
        <v>11.7</v>
      </c>
      <c r="K48" s="8">
        <f t="shared" si="2"/>
        <v>16.133333333333333</v>
      </c>
      <c r="L48" s="4">
        <v>60</v>
      </c>
      <c r="M48" s="2">
        <v>3.8600000000000002E-2</v>
      </c>
    </row>
    <row r="49" spans="8:13">
      <c r="H49" s="9">
        <v>47</v>
      </c>
      <c r="I49" s="3">
        <v>40.200000000000003</v>
      </c>
      <c r="J49" s="3">
        <v>19.100000000000001</v>
      </c>
      <c r="K49" s="3">
        <f t="shared" si="2"/>
        <v>26.133333333333336</v>
      </c>
      <c r="L49" s="4">
        <v>100</v>
      </c>
      <c r="M49" s="2">
        <v>5.5100000000000003E-2</v>
      </c>
    </row>
    <row r="50" spans="8:13">
      <c r="H50" s="9">
        <v>48</v>
      </c>
      <c r="I50" s="3">
        <v>21.4</v>
      </c>
      <c r="J50" s="3">
        <v>10.3</v>
      </c>
      <c r="K50" s="8">
        <f t="shared" si="2"/>
        <v>14</v>
      </c>
      <c r="L50" s="4">
        <v>60</v>
      </c>
      <c r="M50" s="2">
        <v>5.9200000000000003E-2</v>
      </c>
    </row>
    <row r="51" spans="8:13">
      <c r="H51" s="9">
        <v>49</v>
      </c>
      <c r="I51" s="3">
        <v>15.5</v>
      </c>
      <c r="J51" s="3">
        <v>8</v>
      </c>
      <c r="K51" s="8">
        <f t="shared" si="2"/>
        <v>10.5</v>
      </c>
      <c r="L51" s="4">
        <v>40</v>
      </c>
      <c r="M51" s="2">
        <v>5.8999999999999997E-2</v>
      </c>
    </row>
    <row r="52" spans="8:13">
      <c r="H52" s="9">
        <v>50</v>
      </c>
      <c r="I52" s="3">
        <v>15.8</v>
      </c>
      <c r="J52" s="3">
        <v>7.8</v>
      </c>
      <c r="K52" s="8">
        <f t="shared" si="2"/>
        <v>10.466666666666667</v>
      </c>
      <c r="L52" s="4">
        <v>40</v>
      </c>
      <c r="M52" s="2">
        <v>7.6300000000000007E-2</v>
      </c>
    </row>
    <row r="53" spans="8:13">
      <c r="H53" s="9">
        <v>51</v>
      </c>
      <c r="I53" s="3">
        <v>11.8</v>
      </c>
      <c r="J53" s="3">
        <v>4.8</v>
      </c>
      <c r="K53" s="8">
        <f t="shared" si="2"/>
        <v>7.1333333333333329</v>
      </c>
      <c r="L53" s="4">
        <v>60</v>
      </c>
      <c r="M53" s="2">
        <v>5.2400000000000002E-2</v>
      </c>
    </row>
    <row r="54" spans="8:13">
      <c r="H54" s="9">
        <v>52</v>
      </c>
      <c r="I54" s="3">
        <v>48.4</v>
      </c>
      <c r="J54" s="3">
        <v>16.399999999999999</v>
      </c>
      <c r="K54" s="8">
        <f t="shared" si="2"/>
        <v>27.066666666666663</v>
      </c>
      <c r="L54" s="4">
        <v>120</v>
      </c>
      <c r="M54" s="2">
        <v>4.2599999999999999E-2</v>
      </c>
    </row>
    <row r="55" spans="8:13">
      <c r="H55" s="9">
        <v>53</v>
      </c>
      <c r="I55" s="3">
        <v>41.8</v>
      </c>
      <c r="J55" s="3">
        <v>12.8</v>
      </c>
      <c r="K55" s="8">
        <f t="shared" si="2"/>
        <v>22.466666666666669</v>
      </c>
      <c r="L55" s="4">
        <v>100</v>
      </c>
      <c r="M55" s="2">
        <v>4.4900000000000002E-2</v>
      </c>
    </row>
    <row r="56" spans="8:13">
      <c r="H56" s="9">
        <v>54</v>
      </c>
      <c r="I56" s="3">
        <v>36.9</v>
      </c>
      <c r="J56" s="3">
        <v>10.9</v>
      </c>
      <c r="K56" s="8">
        <f t="shared" si="2"/>
        <v>19.566666666666666</v>
      </c>
      <c r="L56" s="4">
        <v>100</v>
      </c>
      <c r="M56" s="2">
        <v>3.5099999999999999E-2</v>
      </c>
    </row>
    <row r="57" spans="8:13">
      <c r="H57" s="9">
        <v>55</v>
      </c>
      <c r="I57" s="3">
        <v>32.700000000000003</v>
      </c>
      <c r="J57" s="3">
        <v>10.6</v>
      </c>
      <c r="K57" s="8">
        <f t="shared" si="2"/>
        <v>17.966666666666669</v>
      </c>
      <c r="L57" s="4">
        <v>100</v>
      </c>
      <c r="M57" s="2">
        <v>4.9200000000000001E-2</v>
      </c>
    </row>
    <row r="58" spans="8:13">
      <c r="H58" s="9">
        <v>56</v>
      </c>
      <c r="I58" s="3">
        <v>30.7</v>
      </c>
      <c r="J58" s="3">
        <v>11.3</v>
      </c>
      <c r="K58" s="8">
        <f t="shared" si="2"/>
        <v>17.766666666666666</v>
      </c>
      <c r="L58" s="4">
        <v>60</v>
      </c>
      <c r="M58" s="2">
        <v>4.7100000000000003E-2</v>
      </c>
    </row>
    <row r="59" spans="8:13">
      <c r="H59" s="9">
        <v>57</v>
      </c>
      <c r="I59" s="3">
        <v>18.3</v>
      </c>
      <c r="J59" s="3">
        <v>8.6</v>
      </c>
      <c r="K59" s="8">
        <f t="shared" si="2"/>
        <v>11.833333333333334</v>
      </c>
      <c r="L59" s="4">
        <v>90</v>
      </c>
      <c r="M59" s="2">
        <v>0.114</v>
      </c>
    </row>
    <row r="60" spans="8:13">
      <c r="H60" s="9">
        <v>58</v>
      </c>
      <c r="I60" s="3">
        <v>22.8</v>
      </c>
      <c r="J60" s="3">
        <v>9.8000000000000007</v>
      </c>
      <c r="K60" s="8">
        <f t="shared" si="2"/>
        <v>14.133333333333335</v>
      </c>
      <c r="L60" s="4">
        <v>60</v>
      </c>
      <c r="M60" s="2">
        <v>6.4600000000000005E-2</v>
      </c>
    </row>
    <row r="61" spans="8:13">
      <c r="H61" s="9">
        <v>59</v>
      </c>
      <c r="I61" s="3">
        <v>19.5</v>
      </c>
      <c r="J61" s="3">
        <v>9.8000000000000007</v>
      </c>
      <c r="K61" s="8">
        <f t="shared" si="2"/>
        <v>13.033333333333333</v>
      </c>
      <c r="L61" s="4">
        <v>90</v>
      </c>
      <c r="M61" s="2">
        <v>9.0499999999999997E-2</v>
      </c>
    </row>
    <row r="62" spans="8:13">
      <c r="H62" s="9">
        <v>60</v>
      </c>
      <c r="I62" s="3">
        <v>21.7</v>
      </c>
      <c r="J62" s="3">
        <v>16.7</v>
      </c>
      <c r="K62" s="8">
        <f t="shared" si="2"/>
        <v>18.366666666666664</v>
      </c>
      <c r="L62" s="4">
        <v>60</v>
      </c>
      <c r="M62" s="2">
        <v>0.1023</v>
      </c>
    </row>
    <row r="63" spans="8:13">
      <c r="H63" s="9">
        <v>61</v>
      </c>
      <c r="I63" s="3">
        <v>26.8</v>
      </c>
      <c r="J63" s="3">
        <v>11.9</v>
      </c>
      <c r="K63" s="8">
        <f t="shared" si="2"/>
        <v>16.866666666666667</v>
      </c>
      <c r="L63" s="4">
        <v>100</v>
      </c>
      <c r="M63" s="2">
        <v>5.4600000000000003E-2</v>
      </c>
    </row>
    <row r="64" spans="8:13">
      <c r="H64" s="9">
        <v>62</v>
      </c>
      <c r="I64" s="3">
        <v>29.6</v>
      </c>
      <c r="J64" s="3">
        <v>12.3</v>
      </c>
      <c r="K64" s="8">
        <f t="shared" si="2"/>
        <v>18.066666666666666</v>
      </c>
      <c r="L64" s="4">
        <v>80</v>
      </c>
      <c r="M64" s="2">
        <v>6.2399999999999997E-2</v>
      </c>
    </row>
    <row r="65" spans="8:13">
      <c r="H65" s="9">
        <v>63</v>
      </c>
      <c r="I65" s="3">
        <v>15.4</v>
      </c>
      <c r="J65" s="3">
        <v>10.4</v>
      </c>
      <c r="K65" s="8">
        <f t="shared" si="2"/>
        <v>12.066666666666668</v>
      </c>
      <c r="L65" s="4">
        <v>40</v>
      </c>
      <c r="M65" s="2">
        <v>8.5999999999999993E-2</v>
      </c>
    </row>
    <row r="66" spans="8:13">
      <c r="H66" s="9">
        <v>64</v>
      </c>
      <c r="I66" s="3">
        <v>23.8</v>
      </c>
      <c r="J66" s="3">
        <v>12.5</v>
      </c>
      <c r="K66" s="8">
        <f t="shared" si="2"/>
        <v>16.266666666666666</v>
      </c>
      <c r="L66" s="4">
        <v>60</v>
      </c>
      <c r="M66" s="2">
        <v>5.62E-2</v>
      </c>
    </row>
    <row r="67" spans="8:13">
      <c r="H67" s="9">
        <v>65</v>
      </c>
      <c r="I67" s="3">
        <v>12.8</v>
      </c>
      <c r="J67" s="3">
        <v>8.8000000000000007</v>
      </c>
      <c r="K67" s="8">
        <f t="shared" ref="K67:K76" si="3">(I67+2*J67)/3</f>
        <v>10.133333333333335</v>
      </c>
      <c r="L67" s="4">
        <v>100</v>
      </c>
      <c r="M67" s="2">
        <v>5.79E-2</v>
      </c>
    </row>
    <row r="68" spans="8:13">
      <c r="H68" s="9">
        <v>66</v>
      </c>
      <c r="I68" s="3">
        <v>9</v>
      </c>
      <c r="J68" s="3">
        <v>7</v>
      </c>
      <c r="K68" s="8">
        <f t="shared" si="3"/>
        <v>7.666666666666667</v>
      </c>
      <c r="L68" s="4">
        <v>60</v>
      </c>
      <c r="M68" s="2">
        <v>5.4100000000000002E-2</v>
      </c>
    </row>
    <row r="69" spans="8:13">
      <c r="H69" s="9">
        <v>67</v>
      </c>
      <c r="I69" s="3">
        <v>22.5</v>
      </c>
      <c r="J69" s="3">
        <v>20.9</v>
      </c>
      <c r="K69" s="8">
        <f t="shared" si="3"/>
        <v>21.433333333333334</v>
      </c>
      <c r="L69" s="4">
        <v>60</v>
      </c>
      <c r="M69" s="2">
        <v>6.2899999999999998E-2</v>
      </c>
    </row>
    <row r="70" spans="8:13">
      <c r="H70" s="9">
        <v>68</v>
      </c>
      <c r="I70" s="3">
        <v>19.8</v>
      </c>
      <c r="J70" s="3">
        <v>16.8</v>
      </c>
      <c r="K70" s="8">
        <f t="shared" si="3"/>
        <v>17.8</v>
      </c>
      <c r="L70" s="4">
        <v>80</v>
      </c>
      <c r="M70" s="2">
        <v>7.0099999999999996E-2</v>
      </c>
    </row>
    <row r="71" spans="8:13">
      <c r="H71" s="9">
        <v>69</v>
      </c>
      <c r="I71" s="3">
        <v>18.100000000000001</v>
      </c>
      <c r="J71" s="3">
        <v>15.6</v>
      </c>
      <c r="K71" s="8">
        <f t="shared" si="3"/>
        <v>16.433333333333334</v>
      </c>
      <c r="L71" s="4">
        <v>80</v>
      </c>
      <c r="M71" s="2">
        <v>6.8599999999999994E-2</v>
      </c>
    </row>
    <row r="72" spans="8:13">
      <c r="H72" s="9">
        <v>70</v>
      </c>
      <c r="I72" s="3">
        <v>19.5</v>
      </c>
      <c r="J72" s="3">
        <v>16.8</v>
      </c>
      <c r="K72" s="8">
        <f t="shared" si="3"/>
        <v>17.7</v>
      </c>
      <c r="L72" s="4">
        <v>80</v>
      </c>
      <c r="M72" s="2">
        <v>0.249</v>
      </c>
    </row>
    <row r="73" spans="8:13">
      <c r="H73" s="9">
        <v>71</v>
      </c>
      <c r="I73" s="3">
        <v>17.3</v>
      </c>
      <c r="J73" s="3">
        <v>12</v>
      </c>
      <c r="K73" s="8">
        <f t="shared" si="3"/>
        <v>13.766666666666666</v>
      </c>
      <c r="L73" s="4">
        <v>120</v>
      </c>
      <c r="M73" s="2">
        <v>3.1E-2</v>
      </c>
    </row>
    <row r="74" spans="8:13">
      <c r="H74" s="9">
        <v>72</v>
      </c>
      <c r="I74" s="3">
        <v>32</v>
      </c>
      <c r="J74" s="3">
        <v>15.9</v>
      </c>
      <c r="K74" s="8">
        <f t="shared" si="3"/>
        <v>21.266666666666666</v>
      </c>
      <c r="L74" s="4">
        <v>140</v>
      </c>
      <c r="M74" s="2">
        <v>6.6100000000000006E-2</v>
      </c>
    </row>
    <row r="75" spans="8:13">
      <c r="H75" s="9">
        <v>73</v>
      </c>
      <c r="I75" s="3">
        <v>37.4</v>
      </c>
      <c r="J75" s="3">
        <v>16.8</v>
      </c>
      <c r="K75" s="8">
        <f t="shared" si="3"/>
        <v>23.666666666666668</v>
      </c>
      <c r="L75" s="4">
        <v>80</v>
      </c>
      <c r="M75" s="2">
        <v>6.6000000000000003E-2</v>
      </c>
    </row>
    <row r="76" spans="8:13">
      <c r="H76" s="9">
        <v>74</v>
      </c>
      <c r="I76" s="3">
        <v>36</v>
      </c>
      <c r="J76" s="3">
        <v>15.2</v>
      </c>
      <c r="K76" s="8">
        <f t="shared" si="3"/>
        <v>22.133333333333336</v>
      </c>
      <c r="L76" s="4">
        <v>80</v>
      </c>
      <c r="M76" s="2">
        <v>5.3600000000000002E-2</v>
      </c>
    </row>
  </sheetData>
  <mergeCells count="2">
    <mergeCell ref="A1:F1"/>
    <mergeCell ref="H1:M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14"/>
  <sheetViews>
    <sheetView tabSelected="1" topLeftCell="A13" workbookViewId="0">
      <selection activeCell="O12" sqref="O12"/>
    </sheetView>
  </sheetViews>
  <sheetFormatPr defaultRowHeight="14.4"/>
  <cols>
    <col min="1" max="1" width="9.21875" style="7" customWidth="1"/>
    <col min="2" max="3" width="9.77734375" style="7" customWidth="1"/>
    <col min="4" max="4" width="9.5546875" style="7" customWidth="1"/>
    <col min="5" max="5" width="12.5546875" style="7" customWidth="1"/>
    <col min="6" max="6" width="8.88671875" style="7"/>
    <col min="7" max="7" width="9.109375" style="1" customWidth="1"/>
    <col min="8" max="8" width="8.88671875" style="1"/>
    <col min="9" max="9" width="10.5546875" style="1" customWidth="1"/>
    <col min="10" max="10" width="9.77734375" style="1" customWidth="1"/>
    <col min="11" max="11" width="9.6640625" style="1" customWidth="1"/>
    <col min="12" max="12" width="12.5546875" style="1" customWidth="1"/>
    <col min="13" max="16384" width="8.88671875" style="1"/>
  </cols>
  <sheetData>
    <row r="1" spans="1:13" ht="28.2" customHeight="1">
      <c r="A1" s="10" t="s">
        <v>6</v>
      </c>
      <c r="B1" s="10"/>
      <c r="C1" s="10"/>
      <c r="D1" s="10"/>
      <c r="E1" s="10"/>
      <c r="F1" s="10"/>
      <c r="H1" s="10" t="s">
        <v>7</v>
      </c>
      <c r="I1" s="10"/>
      <c r="J1" s="10"/>
      <c r="K1" s="10"/>
      <c r="L1" s="10"/>
      <c r="M1" s="10"/>
    </row>
    <row r="2" spans="1:13">
      <c r="A2" s="2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0</v>
      </c>
      <c r="H2" s="2" t="s">
        <v>1</v>
      </c>
      <c r="I2" s="3" t="s">
        <v>2</v>
      </c>
      <c r="J2" s="3" t="s">
        <v>3</v>
      </c>
      <c r="K2" s="3" t="s">
        <v>4</v>
      </c>
      <c r="L2" s="4" t="s">
        <v>5</v>
      </c>
      <c r="M2" s="3" t="s">
        <v>0</v>
      </c>
    </row>
    <row r="3" spans="1:13" ht="13.8" customHeight="1">
      <c r="A3" s="5">
        <v>1</v>
      </c>
      <c r="B3" s="3">
        <v>136.5</v>
      </c>
      <c r="C3" s="3">
        <v>109.1</v>
      </c>
      <c r="D3" s="3">
        <f>(B3+2*C3)/3</f>
        <v>118.23333333333333</v>
      </c>
      <c r="E3" s="4">
        <v>220</v>
      </c>
      <c r="F3" s="6">
        <v>0.308</v>
      </c>
      <c r="H3" s="2">
        <v>1</v>
      </c>
      <c r="I3" s="3">
        <v>57.7</v>
      </c>
      <c r="J3" s="3">
        <v>29.1</v>
      </c>
      <c r="K3" s="3">
        <f t="shared" ref="K3:K34" si="0">(I3+2*J3)/3</f>
        <v>38.633333333333333</v>
      </c>
      <c r="L3" s="4">
        <v>80</v>
      </c>
      <c r="M3" s="6">
        <v>0.247</v>
      </c>
    </row>
    <row r="4" spans="1:13">
      <c r="A4" s="6">
        <v>2</v>
      </c>
      <c r="B4" s="3">
        <v>140.9</v>
      </c>
      <c r="C4" s="3">
        <v>93.3</v>
      </c>
      <c r="D4" s="3">
        <f t="shared" ref="D3:D33" si="1">(B4+2*C4)/3</f>
        <v>109.16666666666667</v>
      </c>
      <c r="E4" s="4">
        <v>160</v>
      </c>
      <c r="F4" s="6">
        <v>0.4521</v>
      </c>
      <c r="H4" s="2">
        <v>2</v>
      </c>
      <c r="I4" s="3">
        <v>58.6</v>
      </c>
      <c r="J4" s="3">
        <v>38.1</v>
      </c>
      <c r="K4" s="3">
        <f t="shared" si="0"/>
        <v>44.933333333333337</v>
      </c>
      <c r="L4" s="4">
        <v>140</v>
      </c>
      <c r="M4" s="2">
        <v>0.2135</v>
      </c>
    </row>
    <row r="5" spans="1:13">
      <c r="A5" s="5">
        <v>3</v>
      </c>
      <c r="B5" s="3">
        <v>144.19999999999999</v>
      </c>
      <c r="C5" s="3">
        <v>118.2</v>
      </c>
      <c r="D5" s="3">
        <f t="shared" si="1"/>
        <v>126.86666666666667</v>
      </c>
      <c r="E5" s="4">
        <v>220</v>
      </c>
      <c r="F5" s="6">
        <v>0.35370000000000001</v>
      </c>
      <c r="H5" s="2">
        <v>3</v>
      </c>
      <c r="I5" s="3">
        <v>30.2</v>
      </c>
      <c r="J5" s="3">
        <v>25.9</v>
      </c>
      <c r="K5" s="3">
        <f t="shared" si="0"/>
        <v>27.333333333333332</v>
      </c>
      <c r="L5" s="4">
        <v>80</v>
      </c>
      <c r="M5" s="2">
        <v>6.9000000000000006E-2</v>
      </c>
    </row>
    <row r="6" spans="1:13">
      <c r="A6" s="6">
        <v>4</v>
      </c>
      <c r="B6" s="3">
        <v>102.8</v>
      </c>
      <c r="C6" s="3">
        <v>76.900000000000006</v>
      </c>
      <c r="D6" s="3">
        <f t="shared" si="1"/>
        <v>85.533333333333346</v>
      </c>
      <c r="E6" s="4">
        <v>120</v>
      </c>
      <c r="F6" s="6">
        <v>0.33389999999999997</v>
      </c>
      <c r="H6" s="2">
        <v>4</v>
      </c>
      <c r="I6" s="3">
        <v>30.2</v>
      </c>
      <c r="J6" s="3">
        <v>21.9</v>
      </c>
      <c r="K6" s="3">
        <f t="shared" si="0"/>
        <v>24.666666666666668</v>
      </c>
      <c r="L6" s="4">
        <v>120</v>
      </c>
      <c r="M6" s="2">
        <v>6.1100000000000002E-2</v>
      </c>
    </row>
    <row r="7" spans="1:13">
      <c r="A7" s="5">
        <v>5</v>
      </c>
      <c r="B7" s="3">
        <v>175</v>
      </c>
      <c r="C7" s="3">
        <v>130.4</v>
      </c>
      <c r="D7" s="3">
        <f t="shared" si="1"/>
        <v>145.26666666666668</v>
      </c>
      <c r="E7" s="4">
        <v>140</v>
      </c>
      <c r="F7" s="6">
        <v>0.71340000000000003</v>
      </c>
      <c r="H7" s="2">
        <v>5</v>
      </c>
      <c r="I7" s="3">
        <v>33.9</v>
      </c>
      <c r="J7" s="3">
        <v>19.8</v>
      </c>
      <c r="K7" s="3">
        <f t="shared" si="0"/>
        <v>24.5</v>
      </c>
      <c r="L7" s="4">
        <v>60</v>
      </c>
      <c r="M7" s="2">
        <v>4.8099999999999997E-2</v>
      </c>
    </row>
    <row r="8" spans="1:13">
      <c r="A8" s="6">
        <v>6</v>
      </c>
      <c r="B8" s="3">
        <v>173.3</v>
      </c>
      <c r="C8" s="3">
        <v>103.5</v>
      </c>
      <c r="D8" s="3">
        <f t="shared" si="1"/>
        <v>126.76666666666667</v>
      </c>
      <c r="E8" s="4">
        <v>140</v>
      </c>
      <c r="F8" s="6">
        <v>0.42280000000000001</v>
      </c>
      <c r="H8" s="2">
        <v>6</v>
      </c>
      <c r="I8" s="3">
        <v>28.4</v>
      </c>
      <c r="J8" s="3">
        <v>23.8</v>
      </c>
      <c r="K8" s="3">
        <f t="shared" si="0"/>
        <v>25.333333333333332</v>
      </c>
      <c r="L8" s="4">
        <v>80</v>
      </c>
      <c r="M8" s="2">
        <v>9.4700000000000006E-2</v>
      </c>
    </row>
    <row r="9" spans="1:13">
      <c r="A9" s="5">
        <v>7</v>
      </c>
      <c r="B9" s="3">
        <v>176.3</v>
      </c>
      <c r="C9" s="3">
        <v>127.2</v>
      </c>
      <c r="D9" s="3">
        <f t="shared" si="1"/>
        <v>143.56666666666669</v>
      </c>
      <c r="E9" s="4">
        <v>180</v>
      </c>
      <c r="F9" s="6">
        <v>0.47770000000000001</v>
      </c>
      <c r="H9" s="2">
        <v>7</v>
      </c>
      <c r="I9" s="3">
        <v>34.200000000000003</v>
      </c>
      <c r="J9" s="3">
        <v>28.2</v>
      </c>
      <c r="K9" s="3">
        <f t="shared" si="0"/>
        <v>30.2</v>
      </c>
      <c r="L9" s="4">
        <v>80</v>
      </c>
      <c r="M9" s="2">
        <v>6.8900000000000003E-2</v>
      </c>
    </row>
    <row r="10" spans="1:13">
      <c r="A10" s="6">
        <v>8</v>
      </c>
      <c r="B10" s="3">
        <v>261.2</v>
      </c>
      <c r="C10" s="3">
        <v>222.4</v>
      </c>
      <c r="D10" s="3">
        <f>(B10+2*C10)/3</f>
        <v>235.33333333333334</v>
      </c>
      <c r="E10" s="4">
        <v>160</v>
      </c>
      <c r="F10" s="6">
        <v>0.65920000000000001</v>
      </c>
      <c r="H10" s="2">
        <v>8</v>
      </c>
      <c r="I10" s="3">
        <v>16</v>
      </c>
      <c r="J10" s="3">
        <v>14</v>
      </c>
      <c r="K10" s="3">
        <f t="shared" si="0"/>
        <v>14.666666666666666</v>
      </c>
      <c r="L10" s="4">
        <v>40</v>
      </c>
      <c r="M10" s="6">
        <v>0.31</v>
      </c>
    </row>
    <row r="11" spans="1:13">
      <c r="A11" s="5">
        <v>9</v>
      </c>
      <c r="B11" s="3">
        <v>147</v>
      </c>
      <c r="C11" s="3">
        <v>120.9</v>
      </c>
      <c r="D11" s="3">
        <f t="shared" si="1"/>
        <v>129.6</v>
      </c>
      <c r="E11" s="4">
        <v>160</v>
      </c>
      <c r="F11" s="6">
        <v>0.48630000000000001</v>
      </c>
      <c r="H11" s="2">
        <v>9</v>
      </c>
      <c r="I11" s="3">
        <v>9.6999999999999993</v>
      </c>
      <c r="J11" s="3">
        <v>9.6999999999999993</v>
      </c>
      <c r="K11" s="3">
        <f t="shared" si="0"/>
        <v>9.6999999999999993</v>
      </c>
      <c r="L11" s="4">
        <v>80</v>
      </c>
      <c r="M11" s="2">
        <v>3.6499999999999998E-2</v>
      </c>
    </row>
    <row r="12" spans="1:13">
      <c r="A12" s="6">
        <v>10</v>
      </c>
      <c r="B12" s="3">
        <v>136.30000000000001</v>
      </c>
      <c r="C12" s="3">
        <v>113.8</v>
      </c>
      <c r="D12" s="3">
        <f t="shared" si="1"/>
        <v>121.3</v>
      </c>
      <c r="E12" s="4">
        <v>120</v>
      </c>
      <c r="F12" s="6">
        <v>0.30470000000000003</v>
      </c>
      <c r="H12" s="2">
        <v>10</v>
      </c>
      <c r="I12" s="3">
        <v>42.3</v>
      </c>
      <c r="J12" s="3">
        <v>23.9</v>
      </c>
      <c r="K12" s="3">
        <f t="shared" si="0"/>
        <v>30.033333333333331</v>
      </c>
      <c r="L12" s="4">
        <v>100</v>
      </c>
      <c r="M12" s="2">
        <v>4.9000000000000002E-2</v>
      </c>
    </row>
    <row r="13" spans="1:13">
      <c r="A13" s="5">
        <v>11</v>
      </c>
      <c r="B13" s="3">
        <v>104.1</v>
      </c>
      <c r="C13" s="3">
        <v>71.7</v>
      </c>
      <c r="D13" s="3">
        <f t="shared" si="1"/>
        <v>82.5</v>
      </c>
      <c r="E13" s="4">
        <v>160</v>
      </c>
      <c r="F13" s="6">
        <v>0.51829999999999998</v>
      </c>
      <c r="H13" s="2">
        <v>11</v>
      </c>
      <c r="I13" s="3">
        <v>9.3000000000000007</v>
      </c>
      <c r="J13" s="3">
        <v>9.3000000000000007</v>
      </c>
      <c r="K13" s="3">
        <f t="shared" si="0"/>
        <v>9.3000000000000007</v>
      </c>
      <c r="L13" s="4">
        <v>80</v>
      </c>
      <c r="M13" s="2">
        <v>3.0099999999999998E-2</v>
      </c>
    </row>
    <row r="14" spans="1:13">
      <c r="A14" s="6">
        <v>12</v>
      </c>
      <c r="B14" s="3">
        <v>106.3</v>
      </c>
      <c r="C14" s="3">
        <v>77</v>
      </c>
      <c r="D14" s="3">
        <f t="shared" si="1"/>
        <v>86.766666666666666</v>
      </c>
      <c r="E14" s="4">
        <v>100</v>
      </c>
      <c r="F14" s="6">
        <v>0.3705</v>
      </c>
      <c r="H14" s="2">
        <v>12</v>
      </c>
      <c r="I14" s="3">
        <v>9.3000000000000007</v>
      </c>
      <c r="J14" s="3">
        <v>7.8</v>
      </c>
      <c r="K14" s="3">
        <f t="shared" si="0"/>
        <v>8.2999999999999989</v>
      </c>
      <c r="L14" s="4">
        <v>80</v>
      </c>
      <c r="M14" s="2">
        <v>3.78E-2</v>
      </c>
    </row>
    <row r="15" spans="1:13">
      <c r="A15" s="5">
        <v>13</v>
      </c>
      <c r="B15" s="3">
        <v>184.5</v>
      </c>
      <c r="C15" s="3">
        <v>127.2</v>
      </c>
      <c r="D15" s="3">
        <f t="shared" si="1"/>
        <v>146.29999999999998</v>
      </c>
      <c r="E15" s="4">
        <v>120</v>
      </c>
      <c r="F15" s="6">
        <v>0.29820000000000002</v>
      </c>
      <c r="H15" s="2">
        <v>13</v>
      </c>
      <c r="I15" s="3">
        <v>7.8</v>
      </c>
      <c r="J15" s="3">
        <v>7.8</v>
      </c>
      <c r="K15" s="3">
        <f t="shared" si="0"/>
        <v>7.8</v>
      </c>
      <c r="L15" s="4">
        <v>80</v>
      </c>
      <c r="M15" s="2">
        <v>4.2099999999999999E-2</v>
      </c>
    </row>
    <row r="16" spans="1:13">
      <c r="A16" s="6">
        <v>14</v>
      </c>
      <c r="B16" s="3">
        <v>168.7</v>
      </c>
      <c r="C16" s="3">
        <v>128.9</v>
      </c>
      <c r="D16" s="3">
        <f t="shared" si="1"/>
        <v>142.16666666666666</v>
      </c>
      <c r="E16" s="4">
        <v>240</v>
      </c>
      <c r="F16" s="6">
        <v>0.27929999999999999</v>
      </c>
      <c r="H16" s="2">
        <v>14</v>
      </c>
      <c r="I16" s="3">
        <v>7.8</v>
      </c>
      <c r="J16" s="3">
        <v>7.8</v>
      </c>
      <c r="K16" s="3">
        <f t="shared" si="0"/>
        <v>7.8</v>
      </c>
      <c r="L16" s="4">
        <v>80</v>
      </c>
      <c r="M16" s="2">
        <v>4.1099999999999998E-2</v>
      </c>
    </row>
    <row r="17" spans="1:13">
      <c r="A17" s="5">
        <v>15</v>
      </c>
      <c r="B17" s="3">
        <v>131.4</v>
      </c>
      <c r="C17" s="3">
        <v>104.8</v>
      </c>
      <c r="D17" s="3">
        <f t="shared" si="1"/>
        <v>113.66666666666667</v>
      </c>
      <c r="E17" s="4">
        <v>240</v>
      </c>
      <c r="F17" s="6">
        <v>0.51049999999999995</v>
      </c>
      <c r="H17" s="2">
        <v>15</v>
      </c>
      <c r="I17" s="3">
        <v>14.7</v>
      </c>
      <c r="J17" s="3">
        <v>5.9</v>
      </c>
      <c r="K17" s="3">
        <f t="shared" si="0"/>
        <v>8.8333333333333339</v>
      </c>
      <c r="L17" s="4">
        <v>100</v>
      </c>
      <c r="M17" s="2">
        <v>4.0300000000000002E-2</v>
      </c>
    </row>
    <row r="18" spans="1:13">
      <c r="A18" s="6">
        <v>16</v>
      </c>
      <c r="B18" s="3">
        <v>153.9</v>
      </c>
      <c r="C18" s="3">
        <v>124.3</v>
      </c>
      <c r="D18" s="3">
        <f t="shared" si="1"/>
        <v>134.16666666666666</v>
      </c>
      <c r="E18" s="4">
        <v>200</v>
      </c>
      <c r="F18" s="6">
        <v>0.3296</v>
      </c>
      <c r="H18" s="2">
        <v>16</v>
      </c>
      <c r="I18" s="3">
        <v>11.8</v>
      </c>
      <c r="J18" s="3">
        <v>8.9</v>
      </c>
      <c r="K18" s="3">
        <f t="shared" si="0"/>
        <v>9.8666666666666671</v>
      </c>
      <c r="L18" s="4">
        <v>60</v>
      </c>
      <c r="M18" s="2">
        <v>0.1479</v>
      </c>
    </row>
    <row r="19" spans="1:13">
      <c r="A19" s="5">
        <v>17</v>
      </c>
      <c r="B19" s="3">
        <v>142.6</v>
      </c>
      <c r="C19" s="3">
        <v>96.5</v>
      </c>
      <c r="D19" s="3">
        <f t="shared" si="1"/>
        <v>111.86666666666667</v>
      </c>
      <c r="E19" s="4">
        <v>120</v>
      </c>
      <c r="F19" s="6">
        <v>0.35089999999999999</v>
      </c>
      <c r="H19" s="2">
        <v>17</v>
      </c>
      <c r="I19" s="3">
        <v>19.899999999999999</v>
      </c>
      <c r="J19" s="3">
        <v>14</v>
      </c>
      <c r="K19" s="3">
        <f t="shared" si="0"/>
        <v>15.966666666666667</v>
      </c>
      <c r="L19" s="4">
        <v>60</v>
      </c>
      <c r="M19" s="2">
        <v>0.19389999999999999</v>
      </c>
    </row>
    <row r="20" spans="1:13">
      <c r="A20" s="6">
        <v>18</v>
      </c>
      <c r="B20" s="3">
        <v>100.7</v>
      </c>
      <c r="C20" s="3">
        <v>62.6</v>
      </c>
      <c r="D20" s="3">
        <f t="shared" si="1"/>
        <v>75.3</v>
      </c>
      <c r="E20" s="4">
        <v>120</v>
      </c>
      <c r="F20" s="6">
        <v>0.22259999999999999</v>
      </c>
      <c r="H20" s="2">
        <v>18</v>
      </c>
      <c r="I20" s="3">
        <v>21.8</v>
      </c>
      <c r="J20" s="3">
        <v>18.100000000000001</v>
      </c>
      <c r="K20" s="3">
        <f t="shared" si="0"/>
        <v>19.333333333333332</v>
      </c>
      <c r="L20" s="4">
        <v>100</v>
      </c>
      <c r="M20" s="2">
        <v>2.8299999999999999E-2</v>
      </c>
    </row>
    <row r="21" spans="1:13">
      <c r="A21" s="5">
        <v>19</v>
      </c>
      <c r="B21" s="3">
        <v>157.4</v>
      </c>
      <c r="C21" s="3">
        <v>106.5</v>
      </c>
      <c r="D21" s="3">
        <f t="shared" si="1"/>
        <v>123.46666666666665</v>
      </c>
      <c r="E21" s="4">
        <v>160</v>
      </c>
      <c r="F21" s="6">
        <v>0.60740000000000005</v>
      </c>
      <c r="H21" s="2">
        <v>19</v>
      </c>
      <c r="I21" s="3">
        <v>12</v>
      </c>
      <c r="J21" s="3">
        <v>12</v>
      </c>
      <c r="K21" s="3">
        <f t="shared" si="0"/>
        <v>12</v>
      </c>
      <c r="L21" s="4">
        <v>60</v>
      </c>
      <c r="M21" s="2">
        <v>5.3499999999999999E-2</v>
      </c>
    </row>
    <row r="22" spans="1:13">
      <c r="A22" s="6">
        <v>20</v>
      </c>
      <c r="B22" s="3">
        <v>210.3</v>
      </c>
      <c r="C22" s="3">
        <v>123.6</v>
      </c>
      <c r="D22" s="3">
        <f t="shared" si="1"/>
        <v>152.5</v>
      </c>
      <c r="E22" s="4">
        <v>120</v>
      </c>
      <c r="F22" s="6">
        <v>0.84640000000000004</v>
      </c>
      <c r="H22" s="2">
        <v>20</v>
      </c>
      <c r="I22" s="3">
        <v>5.8</v>
      </c>
      <c r="J22" s="3">
        <v>5.8</v>
      </c>
      <c r="K22" s="3">
        <f t="shared" si="0"/>
        <v>5.8</v>
      </c>
      <c r="L22" s="4">
        <v>40</v>
      </c>
      <c r="M22" s="2">
        <v>5.4899999999999997E-2</v>
      </c>
    </row>
    <row r="23" spans="1:13">
      <c r="A23" s="5">
        <v>21</v>
      </c>
      <c r="B23" s="3">
        <v>153.1</v>
      </c>
      <c r="C23" s="3">
        <v>100.7</v>
      </c>
      <c r="D23" s="3">
        <f t="shared" si="1"/>
        <v>118.16666666666667</v>
      </c>
      <c r="E23" s="4">
        <v>100</v>
      </c>
      <c r="F23" s="6">
        <v>0.40710000000000002</v>
      </c>
      <c r="H23" s="2">
        <v>21</v>
      </c>
      <c r="I23" s="3">
        <v>5.9</v>
      </c>
      <c r="J23" s="3">
        <v>4.5</v>
      </c>
      <c r="K23" s="3">
        <f t="shared" si="0"/>
        <v>4.9666666666666668</v>
      </c>
      <c r="L23" s="4">
        <v>40</v>
      </c>
      <c r="M23" s="2">
        <v>7.17E-2</v>
      </c>
    </row>
    <row r="24" spans="1:13">
      <c r="A24" s="6">
        <v>22</v>
      </c>
      <c r="B24" s="3">
        <v>143.80000000000001</v>
      </c>
      <c r="C24" s="3">
        <v>92.6</v>
      </c>
      <c r="D24" s="3">
        <f t="shared" si="1"/>
        <v>109.66666666666667</v>
      </c>
      <c r="E24" s="4">
        <v>120</v>
      </c>
      <c r="F24" s="2">
        <v>0.48070000000000002</v>
      </c>
      <c r="H24" s="2">
        <v>22</v>
      </c>
      <c r="I24" s="3">
        <v>11.7</v>
      </c>
      <c r="J24" s="3">
        <v>7.9</v>
      </c>
      <c r="K24" s="3">
        <f t="shared" si="0"/>
        <v>9.1666666666666661</v>
      </c>
      <c r="L24" s="4">
        <v>40</v>
      </c>
      <c r="M24" s="2">
        <v>5.4199999999999998E-2</v>
      </c>
    </row>
    <row r="25" spans="1:13">
      <c r="A25" s="5">
        <v>23</v>
      </c>
      <c r="B25" s="3">
        <v>183.9</v>
      </c>
      <c r="C25" s="3">
        <v>143.30000000000001</v>
      </c>
      <c r="D25" s="3">
        <f t="shared" si="1"/>
        <v>156.83333333333334</v>
      </c>
      <c r="E25" s="4">
        <v>220</v>
      </c>
      <c r="F25" s="2">
        <v>0.6613</v>
      </c>
      <c r="H25" s="2">
        <v>23</v>
      </c>
      <c r="I25" s="3">
        <v>12.8</v>
      </c>
      <c r="J25" s="3">
        <v>11.6</v>
      </c>
      <c r="K25" s="3">
        <f t="shared" si="0"/>
        <v>12</v>
      </c>
      <c r="L25" s="4">
        <v>40</v>
      </c>
      <c r="M25" s="2">
        <v>5.2200000000000003E-2</v>
      </c>
    </row>
    <row r="26" spans="1:13">
      <c r="A26" s="6">
        <v>24</v>
      </c>
      <c r="B26" s="3">
        <v>132.69999999999999</v>
      </c>
      <c r="C26" s="3">
        <v>70.099999999999994</v>
      </c>
      <c r="D26" s="3">
        <f t="shared" si="1"/>
        <v>90.966666666666654</v>
      </c>
      <c r="E26" s="4">
        <v>180</v>
      </c>
      <c r="F26" s="2">
        <v>0.26069999999999999</v>
      </c>
      <c r="H26" s="2">
        <v>24</v>
      </c>
      <c r="I26" s="3">
        <v>25.8</v>
      </c>
      <c r="J26" s="3">
        <v>20.100000000000001</v>
      </c>
      <c r="K26" s="3">
        <f t="shared" si="0"/>
        <v>22</v>
      </c>
      <c r="L26" s="4">
        <v>40</v>
      </c>
      <c r="M26" s="2">
        <v>7.9600000000000004E-2</v>
      </c>
    </row>
    <row r="27" spans="1:13">
      <c r="A27" s="5">
        <v>25</v>
      </c>
      <c r="B27" s="3">
        <v>157.30000000000001</v>
      </c>
      <c r="C27" s="3">
        <v>122</v>
      </c>
      <c r="D27" s="3">
        <f t="shared" si="1"/>
        <v>133.76666666666668</v>
      </c>
      <c r="E27" s="4">
        <v>140</v>
      </c>
      <c r="F27" s="2">
        <v>0.24460000000000001</v>
      </c>
      <c r="H27" s="2">
        <v>25</v>
      </c>
      <c r="I27" s="3">
        <v>11.7</v>
      </c>
      <c r="J27" s="3">
        <v>9.6999999999999993</v>
      </c>
      <c r="K27" s="3">
        <f t="shared" si="0"/>
        <v>10.366666666666665</v>
      </c>
      <c r="L27" s="4">
        <v>60</v>
      </c>
      <c r="M27" s="2">
        <v>6.4799999999999996E-2</v>
      </c>
    </row>
    <row r="28" spans="1:13">
      <c r="A28" s="6">
        <v>26</v>
      </c>
      <c r="B28" s="3">
        <v>60.5</v>
      </c>
      <c r="C28" s="3">
        <v>26.4</v>
      </c>
      <c r="D28" s="3">
        <f t="shared" si="1"/>
        <v>37.766666666666666</v>
      </c>
      <c r="E28" s="4">
        <v>120</v>
      </c>
      <c r="F28" s="2">
        <v>0.17910000000000001</v>
      </c>
      <c r="H28" s="2">
        <v>26</v>
      </c>
      <c r="I28" s="3">
        <v>9.6999999999999993</v>
      </c>
      <c r="J28" s="3">
        <v>9.6999999999999993</v>
      </c>
      <c r="K28" s="3">
        <f t="shared" si="0"/>
        <v>9.6999999999999993</v>
      </c>
      <c r="L28" s="4">
        <v>40</v>
      </c>
      <c r="M28" s="2">
        <v>6.5699999999999995E-2</v>
      </c>
    </row>
    <row r="29" spans="1:13">
      <c r="A29" s="5">
        <v>27</v>
      </c>
      <c r="B29" s="3">
        <v>178.3</v>
      </c>
      <c r="C29" s="3">
        <v>135.1</v>
      </c>
      <c r="D29" s="3">
        <f t="shared" si="1"/>
        <v>149.5</v>
      </c>
      <c r="E29" s="4">
        <v>260</v>
      </c>
      <c r="F29" s="2">
        <v>0.28639999999999999</v>
      </c>
      <c r="H29" s="2">
        <v>27</v>
      </c>
      <c r="I29" s="3">
        <v>9.3000000000000007</v>
      </c>
      <c r="J29" s="3">
        <v>9.3000000000000007</v>
      </c>
      <c r="K29" s="3">
        <f t="shared" si="0"/>
        <v>9.3000000000000007</v>
      </c>
      <c r="L29" s="4">
        <v>20</v>
      </c>
      <c r="M29" s="2">
        <v>9.7699999999999995E-2</v>
      </c>
    </row>
    <row r="30" spans="1:13">
      <c r="A30" s="6">
        <v>28</v>
      </c>
      <c r="B30" s="3">
        <v>90.9</v>
      </c>
      <c r="C30" s="3">
        <v>48.5</v>
      </c>
      <c r="D30" s="3">
        <f t="shared" si="1"/>
        <v>62.633333333333333</v>
      </c>
      <c r="E30" s="4">
        <v>80</v>
      </c>
      <c r="F30" s="2">
        <v>4.2000000000000003E-2</v>
      </c>
      <c r="H30" s="2">
        <v>28</v>
      </c>
      <c r="I30" s="3">
        <v>7.8</v>
      </c>
      <c r="J30" s="3">
        <v>7.8</v>
      </c>
      <c r="K30" s="3">
        <f t="shared" si="0"/>
        <v>7.8</v>
      </c>
      <c r="L30" s="4">
        <v>20</v>
      </c>
      <c r="M30" s="2">
        <v>9.8299999999999998E-2</v>
      </c>
    </row>
    <row r="31" spans="1:13">
      <c r="A31" s="5">
        <v>29</v>
      </c>
      <c r="B31" s="3">
        <v>142.30000000000001</v>
      </c>
      <c r="C31" s="3">
        <v>84.6</v>
      </c>
      <c r="D31" s="3">
        <f t="shared" si="1"/>
        <v>103.83333333333333</v>
      </c>
      <c r="E31" s="4">
        <v>100</v>
      </c>
      <c r="F31" s="2">
        <v>0.79800000000000004</v>
      </c>
      <c r="H31" s="2">
        <v>29</v>
      </c>
      <c r="I31" s="3">
        <v>8.8000000000000007</v>
      </c>
      <c r="J31" s="3">
        <v>7</v>
      </c>
      <c r="K31" s="3">
        <f t="shared" si="0"/>
        <v>7.6000000000000005</v>
      </c>
      <c r="L31" s="4">
        <v>20</v>
      </c>
      <c r="M31" s="2">
        <v>7.9299999999999995E-2</v>
      </c>
    </row>
    <row r="32" spans="1:13">
      <c r="A32" s="6">
        <v>30</v>
      </c>
      <c r="B32" s="3">
        <v>115</v>
      </c>
      <c r="C32" s="3">
        <v>76.5</v>
      </c>
      <c r="D32" s="3">
        <f t="shared" si="1"/>
        <v>89.333333333333329</v>
      </c>
      <c r="E32" s="4">
        <v>100</v>
      </c>
      <c r="F32" s="2">
        <v>0.54339999999999999</v>
      </c>
      <c r="H32" s="2">
        <v>30</v>
      </c>
      <c r="I32" s="3">
        <v>7.8</v>
      </c>
      <c r="J32" s="3">
        <v>5.9</v>
      </c>
      <c r="K32" s="3">
        <f t="shared" si="0"/>
        <v>6.5333333333333341</v>
      </c>
      <c r="L32" s="4">
        <v>40</v>
      </c>
      <c r="M32" s="2">
        <v>6.9699999999999998E-2</v>
      </c>
    </row>
    <row r="33" spans="1:13">
      <c r="A33" s="5">
        <v>31</v>
      </c>
      <c r="B33" s="3">
        <v>82.1</v>
      </c>
      <c r="C33" s="3">
        <v>61.4</v>
      </c>
      <c r="D33" s="3">
        <f t="shared" si="1"/>
        <v>68.3</v>
      </c>
      <c r="E33" s="4">
        <v>180</v>
      </c>
      <c r="F33" s="2">
        <v>0.60819999999999996</v>
      </c>
      <c r="H33" s="2">
        <v>31</v>
      </c>
      <c r="I33" s="3">
        <v>6.3</v>
      </c>
      <c r="J33" s="3">
        <v>6.3</v>
      </c>
      <c r="K33" s="3">
        <f t="shared" si="0"/>
        <v>6.3</v>
      </c>
      <c r="L33" s="4">
        <v>20</v>
      </c>
      <c r="M33" s="2">
        <v>8.09E-2</v>
      </c>
    </row>
    <row r="34" spans="1:13">
      <c r="H34" s="2">
        <v>32</v>
      </c>
      <c r="I34" s="3">
        <v>5.8</v>
      </c>
      <c r="J34" s="3">
        <v>5.8</v>
      </c>
      <c r="K34" s="3">
        <f t="shared" si="0"/>
        <v>5.8</v>
      </c>
      <c r="L34" s="4">
        <v>40</v>
      </c>
      <c r="M34" s="2">
        <v>7.0000000000000007E-2</v>
      </c>
    </row>
    <row r="35" spans="1:13">
      <c r="A35" s="1"/>
      <c r="B35" s="1"/>
      <c r="C35" s="1"/>
      <c r="D35" s="1"/>
      <c r="E35" s="1"/>
      <c r="F35" s="1"/>
      <c r="H35" s="2">
        <v>33</v>
      </c>
      <c r="I35" s="3">
        <v>50.1</v>
      </c>
      <c r="J35" s="3">
        <v>24.7</v>
      </c>
      <c r="K35" s="3">
        <f t="shared" ref="K35:K66" si="2">(I35+2*J35)/3</f>
        <v>33.166666666666664</v>
      </c>
      <c r="L35" s="4">
        <v>120</v>
      </c>
      <c r="M35" s="2">
        <v>5.1799999999999999E-2</v>
      </c>
    </row>
    <row r="36" spans="1:13">
      <c r="A36" s="1"/>
      <c r="B36" s="1"/>
      <c r="C36" s="1"/>
      <c r="D36" s="1"/>
      <c r="E36" s="1"/>
      <c r="F36" s="1"/>
      <c r="H36" s="2">
        <v>34</v>
      </c>
      <c r="I36" s="3">
        <v>8.1999999999999993</v>
      </c>
      <c r="J36" s="3">
        <v>1.2</v>
      </c>
      <c r="K36" s="3">
        <f t="shared" si="2"/>
        <v>3.5333333333333332</v>
      </c>
      <c r="L36" s="4">
        <v>100</v>
      </c>
      <c r="M36" s="2">
        <v>5.0999999999999997E-2</v>
      </c>
    </row>
    <row r="37" spans="1:13">
      <c r="A37" s="1"/>
      <c r="B37" s="1"/>
      <c r="C37" s="1"/>
      <c r="D37" s="1"/>
      <c r="E37" s="1"/>
      <c r="F37" s="1"/>
      <c r="H37" s="2">
        <v>35</v>
      </c>
      <c r="I37" s="3">
        <v>7.8</v>
      </c>
      <c r="J37" s="3">
        <v>2.4</v>
      </c>
      <c r="K37" s="3">
        <f t="shared" si="2"/>
        <v>4.2</v>
      </c>
      <c r="L37" s="4">
        <v>100</v>
      </c>
      <c r="M37" s="2">
        <v>4.5600000000000002E-2</v>
      </c>
    </row>
    <row r="38" spans="1:13">
      <c r="A38" s="1"/>
      <c r="B38" s="1"/>
      <c r="C38" s="1"/>
      <c r="D38" s="1"/>
      <c r="E38" s="1"/>
      <c r="F38" s="1"/>
      <c r="H38" s="2">
        <v>36</v>
      </c>
      <c r="I38" s="3">
        <v>5.3</v>
      </c>
      <c r="J38" s="3">
        <v>3.9</v>
      </c>
      <c r="K38" s="3">
        <f t="shared" si="2"/>
        <v>4.3666666666666663</v>
      </c>
      <c r="L38" s="4">
        <v>100</v>
      </c>
      <c r="M38" s="2">
        <v>4.4499999999999998E-2</v>
      </c>
    </row>
    <row r="39" spans="1:13">
      <c r="A39" s="1"/>
      <c r="B39" s="1"/>
      <c r="C39" s="1"/>
      <c r="D39" s="1"/>
      <c r="E39" s="1"/>
      <c r="F39" s="1"/>
      <c r="H39" s="2">
        <v>37</v>
      </c>
      <c r="I39" s="3">
        <v>4.8</v>
      </c>
      <c r="J39" s="3">
        <v>3.9</v>
      </c>
      <c r="K39" s="3">
        <f t="shared" si="2"/>
        <v>4.2</v>
      </c>
      <c r="L39" s="4">
        <v>120</v>
      </c>
      <c r="M39" s="2">
        <v>5.2900000000000003E-2</v>
      </c>
    </row>
    <row r="40" spans="1:13">
      <c r="A40" s="1"/>
      <c r="B40" s="1"/>
      <c r="C40" s="1"/>
      <c r="D40" s="1"/>
      <c r="E40" s="1"/>
      <c r="F40" s="1"/>
      <c r="H40" s="2">
        <v>38</v>
      </c>
      <c r="I40" s="3">
        <v>3.9</v>
      </c>
      <c r="J40" s="3">
        <v>3.9</v>
      </c>
      <c r="K40" s="3">
        <f t="shared" si="2"/>
        <v>3.9</v>
      </c>
      <c r="L40" s="4">
        <v>100</v>
      </c>
      <c r="M40" s="2">
        <v>5.5E-2</v>
      </c>
    </row>
    <row r="41" spans="1:13">
      <c r="A41" s="1"/>
      <c r="B41" s="1"/>
      <c r="C41" s="1"/>
      <c r="D41" s="1"/>
      <c r="E41" s="1"/>
      <c r="F41" s="1"/>
      <c r="H41" s="2">
        <v>39</v>
      </c>
      <c r="I41" s="3">
        <v>3.9</v>
      </c>
      <c r="J41" s="3">
        <v>3.9</v>
      </c>
      <c r="K41" s="3">
        <f t="shared" si="2"/>
        <v>3.9</v>
      </c>
      <c r="L41" s="4">
        <v>80</v>
      </c>
      <c r="M41" s="2">
        <v>7.5499999999999998E-2</v>
      </c>
    </row>
    <row r="42" spans="1:13">
      <c r="A42" s="1"/>
      <c r="B42" s="1"/>
      <c r="C42" s="1"/>
      <c r="D42" s="1"/>
      <c r="E42" s="1"/>
      <c r="F42" s="1"/>
      <c r="H42" s="2">
        <v>40</v>
      </c>
      <c r="I42" s="3">
        <v>3.9</v>
      </c>
      <c r="J42" s="3">
        <v>3.9</v>
      </c>
      <c r="K42" s="3">
        <f t="shared" si="2"/>
        <v>3.9</v>
      </c>
      <c r="L42" s="4">
        <v>100</v>
      </c>
      <c r="M42" s="2">
        <v>4.7399999999999998E-2</v>
      </c>
    </row>
    <row r="43" spans="1:13">
      <c r="A43" s="1"/>
      <c r="B43" s="1"/>
      <c r="C43" s="1"/>
      <c r="D43" s="1"/>
      <c r="E43" s="1"/>
      <c r="F43" s="1"/>
      <c r="H43" s="2">
        <v>41</v>
      </c>
      <c r="I43" s="3">
        <v>3.9</v>
      </c>
      <c r="J43" s="3">
        <v>3.9</v>
      </c>
      <c r="K43" s="3">
        <f t="shared" si="2"/>
        <v>3.9</v>
      </c>
      <c r="L43" s="4">
        <v>80</v>
      </c>
      <c r="M43" s="2">
        <v>6.6600000000000006E-2</v>
      </c>
    </row>
    <row r="44" spans="1:13">
      <c r="A44" s="1"/>
      <c r="B44" s="1"/>
      <c r="C44" s="1"/>
      <c r="D44" s="1"/>
      <c r="E44" s="1"/>
      <c r="F44" s="1"/>
      <c r="H44" s="2">
        <v>42</v>
      </c>
      <c r="I44" s="3">
        <v>3.9</v>
      </c>
      <c r="J44" s="3">
        <v>2.5</v>
      </c>
      <c r="K44" s="3">
        <f t="shared" si="2"/>
        <v>2.9666666666666668</v>
      </c>
      <c r="L44" s="4">
        <v>80</v>
      </c>
      <c r="M44" s="2">
        <v>6.7299999999999999E-2</v>
      </c>
    </row>
    <row r="45" spans="1:13">
      <c r="A45" s="1"/>
      <c r="B45" s="1"/>
      <c r="C45" s="1"/>
      <c r="D45" s="1"/>
      <c r="E45" s="1"/>
      <c r="F45" s="1"/>
      <c r="H45" s="2">
        <v>43</v>
      </c>
      <c r="I45" s="3">
        <v>3.9</v>
      </c>
      <c r="J45" s="3">
        <v>2</v>
      </c>
      <c r="K45" s="3">
        <f t="shared" si="2"/>
        <v>2.6333333333333333</v>
      </c>
      <c r="L45" s="4">
        <v>60</v>
      </c>
      <c r="M45" s="2">
        <v>5.6399999999999999E-2</v>
      </c>
    </row>
    <row r="46" spans="1:13">
      <c r="A46" s="1"/>
      <c r="B46" s="1"/>
      <c r="C46" s="1"/>
      <c r="D46" s="1"/>
      <c r="E46" s="1"/>
      <c r="F46" s="1"/>
      <c r="H46" s="2">
        <v>44</v>
      </c>
      <c r="I46" s="3">
        <v>39.9</v>
      </c>
      <c r="J46" s="3">
        <v>21.7</v>
      </c>
      <c r="K46" s="3">
        <f t="shared" si="2"/>
        <v>27.766666666666666</v>
      </c>
      <c r="L46" s="4">
        <v>140</v>
      </c>
      <c r="M46" s="2">
        <v>7.3099999999999998E-2</v>
      </c>
    </row>
    <row r="47" spans="1:13">
      <c r="A47" s="1"/>
      <c r="B47" s="1"/>
      <c r="C47" s="1"/>
      <c r="D47" s="1"/>
      <c r="E47" s="1"/>
      <c r="F47" s="1"/>
      <c r="H47" s="2">
        <v>45</v>
      </c>
      <c r="I47" s="3">
        <v>3.9</v>
      </c>
      <c r="J47" s="3">
        <v>2</v>
      </c>
      <c r="K47" s="3">
        <f t="shared" si="2"/>
        <v>2.6333333333333333</v>
      </c>
      <c r="L47" s="4">
        <v>60</v>
      </c>
      <c r="M47" s="2">
        <v>6.1699999999999998E-2</v>
      </c>
    </row>
    <row r="48" spans="1:13">
      <c r="A48" s="1"/>
      <c r="B48" s="1"/>
      <c r="C48" s="1"/>
      <c r="D48" s="1"/>
      <c r="E48" s="1"/>
      <c r="F48" s="1"/>
      <c r="H48" s="2">
        <v>46</v>
      </c>
      <c r="I48" s="3">
        <v>3</v>
      </c>
      <c r="J48" s="3">
        <v>2</v>
      </c>
      <c r="K48" s="3">
        <f t="shared" si="2"/>
        <v>2.3333333333333335</v>
      </c>
      <c r="L48" s="4">
        <v>60</v>
      </c>
      <c r="M48" s="2">
        <v>7.1900000000000006E-2</v>
      </c>
    </row>
    <row r="49" spans="1:13">
      <c r="A49" s="1"/>
      <c r="B49" s="1"/>
      <c r="C49" s="1"/>
      <c r="D49" s="1"/>
      <c r="E49" s="1"/>
      <c r="F49" s="1"/>
      <c r="H49" s="2">
        <v>47</v>
      </c>
      <c r="I49" s="3">
        <v>2.9</v>
      </c>
      <c r="J49" s="3">
        <v>2</v>
      </c>
      <c r="K49" s="3">
        <f t="shared" si="2"/>
        <v>2.3000000000000003</v>
      </c>
      <c r="L49" s="4">
        <v>60</v>
      </c>
      <c r="M49" s="2">
        <v>5.8500000000000003E-2</v>
      </c>
    </row>
    <row r="50" spans="1:13">
      <c r="A50" s="1"/>
      <c r="B50" s="1"/>
      <c r="C50" s="1"/>
      <c r="D50" s="1"/>
      <c r="E50" s="1"/>
      <c r="F50" s="1"/>
      <c r="H50" s="2">
        <v>48</v>
      </c>
      <c r="I50" s="3">
        <v>2</v>
      </c>
      <c r="J50" s="3">
        <v>2</v>
      </c>
      <c r="K50" s="3">
        <f t="shared" si="2"/>
        <v>2</v>
      </c>
      <c r="L50" s="4">
        <v>60</v>
      </c>
      <c r="M50" s="2">
        <v>0.106</v>
      </c>
    </row>
    <row r="51" spans="1:13">
      <c r="A51" s="1"/>
      <c r="B51" s="1"/>
      <c r="C51" s="1"/>
      <c r="D51" s="1"/>
      <c r="E51" s="1"/>
      <c r="F51" s="1"/>
      <c r="H51" s="2">
        <v>49</v>
      </c>
      <c r="I51" s="3">
        <v>2</v>
      </c>
      <c r="J51" s="3">
        <v>2</v>
      </c>
      <c r="K51" s="3">
        <f t="shared" si="2"/>
        <v>2</v>
      </c>
      <c r="L51" s="4">
        <v>60</v>
      </c>
      <c r="M51" s="2">
        <v>6.0900000000000003E-2</v>
      </c>
    </row>
    <row r="52" spans="1:13">
      <c r="A52" s="1"/>
      <c r="B52" s="1"/>
      <c r="C52" s="1"/>
      <c r="D52" s="1"/>
      <c r="E52" s="1"/>
      <c r="F52" s="1"/>
      <c r="H52" s="2">
        <v>50</v>
      </c>
      <c r="I52" s="3">
        <v>2</v>
      </c>
      <c r="J52" s="3">
        <v>2</v>
      </c>
      <c r="K52" s="3">
        <f t="shared" si="2"/>
        <v>2</v>
      </c>
      <c r="L52" s="4">
        <v>60</v>
      </c>
      <c r="M52" s="2">
        <v>7.3200000000000001E-2</v>
      </c>
    </row>
    <row r="53" spans="1:13">
      <c r="A53" s="1"/>
      <c r="B53" s="1"/>
      <c r="C53" s="1"/>
      <c r="D53" s="1"/>
      <c r="E53" s="1"/>
      <c r="F53" s="1"/>
      <c r="H53" s="2">
        <v>51</v>
      </c>
      <c r="I53" s="3">
        <v>1.9</v>
      </c>
      <c r="J53" s="3">
        <v>1.9</v>
      </c>
      <c r="K53" s="3">
        <f t="shared" si="2"/>
        <v>1.8999999999999997</v>
      </c>
      <c r="L53" s="4">
        <v>40</v>
      </c>
      <c r="M53" s="2">
        <v>8.8599999999999998E-2</v>
      </c>
    </row>
    <row r="54" spans="1:13">
      <c r="A54" s="1"/>
      <c r="B54" s="1"/>
      <c r="C54" s="1"/>
      <c r="D54" s="1"/>
      <c r="E54" s="1"/>
      <c r="F54" s="1"/>
      <c r="H54" s="2">
        <v>52</v>
      </c>
      <c r="I54" s="3">
        <v>1.9</v>
      </c>
      <c r="J54" s="3">
        <v>1.9</v>
      </c>
      <c r="K54" s="3">
        <f t="shared" si="2"/>
        <v>1.8999999999999997</v>
      </c>
      <c r="L54" s="4">
        <v>40</v>
      </c>
      <c r="M54" s="2">
        <v>7.4499999999999997E-2</v>
      </c>
    </row>
    <row r="55" spans="1:13">
      <c r="A55" s="1"/>
      <c r="B55" s="1"/>
      <c r="C55" s="1"/>
      <c r="D55" s="1"/>
      <c r="E55" s="1"/>
      <c r="F55" s="1"/>
      <c r="H55" s="2">
        <v>53</v>
      </c>
      <c r="I55" s="3">
        <v>1.9</v>
      </c>
      <c r="J55" s="3">
        <v>1.9</v>
      </c>
      <c r="K55" s="3">
        <f t="shared" si="2"/>
        <v>1.8999999999999997</v>
      </c>
      <c r="L55" s="4">
        <v>40</v>
      </c>
      <c r="M55" s="2">
        <v>0.10970000000000001</v>
      </c>
    </row>
    <row r="56" spans="1:13">
      <c r="A56" s="1"/>
      <c r="B56" s="1"/>
      <c r="C56" s="1"/>
      <c r="D56" s="1"/>
      <c r="E56" s="1"/>
      <c r="F56" s="1"/>
      <c r="H56" s="2">
        <v>54</v>
      </c>
      <c r="I56" s="3">
        <v>1.9</v>
      </c>
      <c r="J56" s="3">
        <v>1.9</v>
      </c>
      <c r="K56" s="3">
        <f t="shared" si="2"/>
        <v>1.8999999999999997</v>
      </c>
      <c r="L56" s="4">
        <v>40</v>
      </c>
      <c r="M56" s="2">
        <v>8.0600000000000005E-2</v>
      </c>
    </row>
    <row r="57" spans="1:13">
      <c r="A57" s="1"/>
      <c r="B57" s="1"/>
      <c r="C57" s="1"/>
      <c r="D57" s="1"/>
      <c r="E57" s="1"/>
      <c r="F57" s="1"/>
      <c r="H57" s="2">
        <v>55</v>
      </c>
      <c r="I57" s="3">
        <v>32.200000000000003</v>
      </c>
      <c r="J57" s="3">
        <v>15.8</v>
      </c>
      <c r="K57" s="3">
        <f t="shared" si="2"/>
        <v>21.266666666666669</v>
      </c>
      <c r="L57" s="4">
        <v>140</v>
      </c>
      <c r="M57" s="2">
        <v>3.5900000000000001E-2</v>
      </c>
    </row>
    <row r="58" spans="1:13">
      <c r="A58" s="1"/>
      <c r="B58" s="1"/>
      <c r="C58" s="1"/>
      <c r="D58" s="1"/>
      <c r="E58" s="1"/>
      <c r="F58" s="1"/>
      <c r="H58" s="2">
        <v>56</v>
      </c>
      <c r="I58" s="3">
        <v>2</v>
      </c>
      <c r="J58" s="3">
        <v>2</v>
      </c>
      <c r="K58" s="3">
        <f t="shared" si="2"/>
        <v>2</v>
      </c>
      <c r="L58" s="4">
        <v>20</v>
      </c>
      <c r="M58" s="2">
        <v>0.1091</v>
      </c>
    </row>
    <row r="59" spans="1:13">
      <c r="A59" s="1"/>
      <c r="B59" s="1"/>
      <c r="C59" s="1"/>
      <c r="D59" s="1"/>
      <c r="E59" s="1"/>
      <c r="F59" s="1"/>
      <c r="H59" s="2">
        <v>57</v>
      </c>
      <c r="I59" s="3">
        <v>28.1</v>
      </c>
      <c r="J59" s="3">
        <v>15.4</v>
      </c>
      <c r="K59" s="3">
        <f t="shared" si="2"/>
        <v>19.633333333333336</v>
      </c>
      <c r="L59" s="4">
        <v>120</v>
      </c>
      <c r="M59" s="2">
        <v>4.7800000000000002E-2</v>
      </c>
    </row>
    <row r="60" spans="1:13">
      <c r="A60" s="1"/>
      <c r="B60" s="1"/>
      <c r="C60" s="1"/>
      <c r="D60" s="1"/>
      <c r="E60" s="1"/>
      <c r="F60" s="1"/>
      <c r="H60" s="2">
        <v>58</v>
      </c>
      <c r="I60" s="3">
        <v>21.9</v>
      </c>
      <c r="J60" s="3">
        <v>9.6999999999999993</v>
      </c>
      <c r="K60" s="3">
        <f t="shared" si="2"/>
        <v>13.766666666666666</v>
      </c>
      <c r="L60" s="4">
        <v>120</v>
      </c>
      <c r="M60" s="2">
        <v>4.5900000000000003E-2</v>
      </c>
    </row>
    <row r="61" spans="1:13">
      <c r="A61" s="1"/>
      <c r="B61" s="1"/>
      <c r="C61" s="1"/>
      <c r="D61" s="1"/>
      <c r="E61" s="1"/>
      <c r="F61" s="1"/>
      <c r="H61" s="2">
        <v>59</v>
      </c>
      <c r="I61" s="3">
        <v>20.100000000000001</v>
      </c>
      <c r="J61" s="3">
        <v>9.6</v>
      </c>
      <c r="K61" s="3">
        <f t="shared" si="2"/>
        <v>13.1</v>
      </c>
      <c r="L61" s="4">
        <v>140</v>
      </c>
      <c r="M61" s="2">
        <v>3.8899999999999997E-2</v>
      </c>
    </row>
    <row r="62" spans="1:13">
      <c r="A62" s="1"/>
      <c r="B62" s="1"/>
      <c r="C62" s="1"/>
      <c r="D62" s="1"/>
      <c r="E62" s="1"/>
      <c r="F62" s="1"/>
      <c r="H62" s="2">
        <v>60</v>
      </c>
      <c r="I62" s="3">
        <v>16.100000000000001</v>
      </c>
      <c r="J62" s="3">
        <v>8.1</v>
      </c>
      <c r="K62" s="3">
        <f t="shared" si="2"/>
        <v>10.766666666666666</v>
      </c>
      <c r="L62" s="4">
        <v>140</v>
      </c>
      <c r="M62" s="2">
        <v>6.2300000000000001E-2</v>
      </c>
    </row>
    <row r="63" spans="1:13">
      <c r="A63" s="1"/>
      <c r="B63" s="1"/>
      <c r="C63" s="1"/>
      <c r="D63" s="1"/>
      <c r="E63" s="1"/>
      <c r="F63" s="1"/>
      <c r="H63" s="2">
        <v>61</v>
      </c>
      <c r="I63" s="3">
        <v>9.8000000000000007</v>
      </c>
      <c r="J63" s="3">
        <v>5.9</v>
      </c>
      <c r="K63" s="3">
        <f t="shared" si="2"/>
        <v>7.2</v>
      </c>
      <c r="L63" s="4">
        <v>120</v>
      </c>
      <c r="M63" s="2">
        <v>6.0900000000000003E-2</v>
      </c>
    </row>
    <row r="64" spans="1:13">
      <c r="A64" s="1"/>
      <c r="B64" s="1"/>
      <c r="C64" s="1"/>
      <c r="D64" s="1"/>
      <c r="E64" s="1"/>
      <c r="F64" s="1"/>
      <c r="H64" s="2">
        <v>62</v>
      </c>
      <c r="I64" s="3">
        <v>9</v>
      </c>
      <c r="J64" s="3">
        <v>3.8</v>
      </c>
      <c r="K64" s="3">
        <f t="shared" si="2"/>
        <v>5.5333333333333341</v>
      </c>
      <c r="L64" s="4">
        <v>100</v>
      </c>
      <c r="M64" s="2">
        <v>7.1800000000000003E-2</v>
      </c>
    </row>
    <row r="65" spans="1:13">
      <c r="A65" s="1"/>
      <c r="B65" s="1"/>
      <c r="C65" s="1"/>
      <c r="D65" s="1"/>
      <c r="E65" s="1"/>
      <c r="F65" s="1"/>
      <c r="H65" s="2">
        <v>63</v>
      </c>
      <c r="I65" s="3">
        <v>27</v>
      </c>
      <c r="J65" s="3">
        <v>18.100000000000001</v>
      </c>
      <c r="K65" s="3">
        <f t="shared" si="2"/>
        <v>21.066666666666666</v>
      </c>
      <c r="L65" s="4">
        <v>40</v>
      </c>
      <c r="M65" s="2">
        <v>4.7800000000000002E-2</v>
      </c>
    </row>
    <row r="66" spans="1:13">
      <c r="A66" s="1"/>
      <c r="B66" s="1"/>
      <c r="C66" s="1"/>
      <c r="D66" s="1"/>
      <c r="E66" s="1"/>
      <c r="F66" s="1"/>
      <c r="H66" s="2">
        <v>64</v>
      </c>
      <c r="I66" s="3">
        <v>21.9</v>
      </c>
      <c r="J66" s="3">
        <v>16.100000000000001</v>
      </c>
      <c r="K66" s="3">
        <f t="shared" si="2"/>
        <v>18.033333333333335</v>
      </c>
      <c r="L66" s="4">
        <v>60</v>
      </c>
      <c r="M66" s="2">
        <v>4.7399999999999998E-2</v>
      </c>
    </row>
    <row r="67" spans="1:13">
      <c r="A67" s="1"/>
      <c r="B67" s="1"/>
      <c r="C67" s="1"/>
      <c r="D67" s="1"/>
      <c r="E67" s="1"/>
      <c r="F67" s="1"/>
      <c r="H67" s="2">
        <v>65</v>
      </c>
      <c r="I67" s="3">
        <v>18.100000000000001</v>
      </c>
      <c r="J67" s="3">
        <v>14.2</v>
      </c>
      <c r="K67" s="3">
        <f t="shared" ref="K67:K81" si="3">(I67+2*J67)/3</f>
        <v>15.5</v>
      </c>
      <c r="L67" s="4">
        <v>40</v>
      </c>
      <c r="M67" s="2">
        <v>4.99E-2</v>
      </c>
    </row>
    <row r="68" spans="1:13">
      <c r="A68" s="1"/>
      <c r="B68" s="1"/>
      <c r="C68" s="1"/>
      <c r="D68" s="1"/>
      <c r="E68" s="1"/>
      <c r="F68" s="1"/>
      <c r="H68" s="2">
        <v>66</v>
      </c>
      <c r="I68" s="3">
        <v>21.7</v>
      </c>
      <c r="J68" s="3">
        <v>17.8</v>
      </c>
      <c r="K68" s="3">
        <f t="shared" si="3"/>
        <v>19.099999999999998</v>
      </c>
      <c r="L68" s="4">
        <v>100</v>
      </c>
      <c r="M68" s="2">
        <v>5.3699999999999998E-2</v>
      </c>
    </row>
    <row r="69" spans="1:13">
      <c r="A69" s="1"/>
      <c r="B69" s="1"/>
      <c r="C69" s="1"/>
      <c r="D69" s="1"/>
      <c r="E69" s="1"/>
      <c r="F69" s="1"/>
      <c r="H69" s="2">
        <v>67</v>
      </c>
      <c r="I69" s="3">
        <v>17.5</v>
      </c>
      <c r="J69" s="3">
        <v>16.899999999999999</v>
      </c>
      <c r="K69" s="3">
        <f t="shared" si="3"/>
        <v>17.099999999999998</v>
      </c>
      <c r="L69" s="4">
        <v>60</v>
      </c>
      <c r="M69" s="2">
        <v>7.8100000000000003E-2</v>
      </c>
    </row>
    <row r="70" spans="1:13">
      <c r="A70" s="1"/>
      <c r="B70" s="1"/>
      <c r="C70" s="1"/>
      <c r="D70" s="1"/>
      <c r="E70" s="1"/>
      <c r="F70" s="1"/>
      <c r="H70" s="2">
        <v>68</v>
      </c>
      <c r="I70" s="3">
        <v>9.3000000000000007</v>
      </c>
      <c r="J70" s="3">
        <v>4</v>
      </c>
      <c r="K70" s="3">
        <f t="shared" si="3"/>
        <v>5.7666666666666666</v>
      </c>
      <c r="L70" s="4">
        <v>60</v>
      </c>
      <c r="M70" s="2">
        <v>9.1200000000000003E-2</v>
      </c>
    </row>
    <row r="71" spans="1:13">
      <c r="A71" s="1"/>
      <c r="B71" s="1"/>
      <c r="C71" s="1"/>
      <c r="D71" s="1"/>
      <c r="E71" s="1"/>
      <c r="F71" s="1"/>
      <c r="H71" s="2">
        <v>69</v>
      </c>
      <c r="I71" s="3">
        <v>13.7</v>
      </c>
      <c r="J71" s="3">
        <v>12.5</v>
      </c>
      <c r="K71" s="3">
        <f t="shared" si="3"/>
        <v>12.9</v>
      </c>
      <c r="L71" s="4">
        <v>40</v>
      </c>
      <c r="M71" s="2">
        <v>8.6699999999999999E-2</v>
      </c>
    </row>
    <row r="72" spans="1:13">
      <c r="A72" s="1"/>
      <c r="B72" s="1"/>
      <c r="C72" s="1"/>
      <c r="D72" s="1"/>
      <c r="E72" s="1"/>
      <c r="F72" s="1"/>
      <c r="H72" s="2">
        <v>70</v>
      </c>
      <c r="I72" s="3">
        <v>10.9</v>
      </c>
      <c r="J72" s="3">
        <v>8.3000000000000007</v>
      </c>
      <c r="K72" s="3">
        <f t="shared" si="3"/>
        <v>9.1666666666666661</v>
      </c>
      <c r="L72" s="4">
        <v>40</v>
      </c>
      <c r="M72" s="2">
        <v>0.1077</v>
      </c>
    </row>
    <row r="73" spans="1:13">
      <c r="A73" s="1"/>
      <c r="B73" s="1"/>
      <c r="C73" s="1"/>
      <c r="D73" s="1"/>
      <c r="E73" s="1"/>
      <c r="F73" s="1"/>
      <c r="H73" s="2">
        <v>71</v>
      </c>
      <c r="I73" s="3">
        <v>6.6</v>
      </c>
      <c r="J73" s="3">
        <v>6.6</v>
      </c>
      <c r="K73" s="3">
        <f t="shared" si="3"/>
        <v>6.5999999999999988</v>
      </c>
      <c r="L73" s="4">
        <v>40</v>
      </c>
      <c r="M73" s="2">
        <v>0.10920000000000001</v>
      </c>
    </row>
    <row r="74" spans="1:13">
      <c r="A74" s="1"/>
      <c r="B74" s="1"/>
      <c r="C74" s="1"/>
      <c r="D74" s="1"/>
      <c r="E74" s="1"/>
      <c r="F74" s="1"/>
      <c r="H74" s="2">
        <v>72</v>
      </c>
      <c r="I74" s="3">
        <v>18.899999999999999</v>
      </c>
      <c r="J74" s="3">
        <v>15.9</v>
      </c>
      <c r="K74" s="3">
        <f t="shared" si="3"/>
        <v>16.900000000000002</v>
      </c>
      <c r="L74" s="4">
        <v>60</v>
      </c>
      <c r="M74" s="2">
        <v>5.5800000000000002E-2</v>
      </c>
    </row>
    <row r="75" spans="1:13">
      <c r="A75" s="1"/>
      <c r="B75" s="1"/>
      <c r="C75" s="1"/>
      <c r="D75" s="1"/>
      <c r="E75" s="1"/>
      <c r="F75" s="1"/>
      <c r="H75" s="2">
        <v>73</v>
      </c>
      <c r="I75" s="3">
        <v>11.5</v>
      </c>
      <c r="J75" s="3">
        <v>10.5</v>
      </c>
      <c r="K75" s="3">
        <f t="shared" si="3"/>
        <v>10.833333333333334</v>
      </c>
      <c r="L75" s="4">
        <v>100</v>
      </c>
      <c r="M75" s="2">
        <v>4.9099999999999998E-2</v>
      </c>
    </row>
    <row r="76" spans="1:13">
      <c r="A76" s="1"/>
      <c r="B76" s="1"/>
      <c r="C76" s="1"/>
      <c r="D76" s="1"/>
      <c r="E76" s="1"/>
      <c r="F76" s="1"/>
      <c r="H76" s="2">
        <v>74</v>
      </c>
      <c r="I76" s="3">
        <v>9</v>
      </c>
      <c r="J76" s="3">
        <v>7.9</v>
      </c>
      <c r="K76" s="3">
        <f t="shared" si="3"/>
        <v>8.2666666666666675</v>
      </c>
      <c r="L76" s="4">
        <v>60</v>
      </c>
      <c r="M76" s="2">
        <v>7.7700000000000005E-2</v>
      </c>
    </row>
    <row r="77" spans="1:13">
      <c r="A77" s="1"/>
      <c r="B77" s="1"/>
      <c r="C77" s="1"/>
      <c r="D77" s="1"/>
      <c r="E77" s="1"/>
      <c r="F77" s="1"/>
      <c r="H77" s="2">
        <v>75</v>
      </c>
      <c r="I77" s="3">
        <v>8.1999999999999993</v>
      </c>
      <c r="J77" s="3">
        <v>7.3</v>
      </c>
      <c r="K77" s="3">
        <f t="shared" si="3"/>
        <v>7.5999999999999988</v>
      </c>
      <c r="L77" s="4">
        <v>60</v>
      </c>
      <c r="M77" s="2">
        <v>8.6999999999999994E-2</v>
      </c>
    </row>
    <row r="78" spans="1:13">
      <c r="A78" s="1"/>
      <c r="B78" s="1"/>
      <c r="C78" s="1"/>
      <c r="D78" s="1"/>
      <c r="E78" s="1"/>
      <c r="F78" s="1"/>
      <c r="H78" s="2">
        <v>76</v>
      </c>
      <c r="I78" s="3">
        <v>34.1</v>
      </c>
      <c r="J78" s="3">
        <v>8.6999999999999993</v>
      </c>
      <c r="K78" s="3">
        <f t="shared" si="3"/>
        <v>17.166666666666668</v>
      </c>
      <c r="L78" s="4">
        <v>160</v>
      </c>
      <c r="M78" s="2">
        <v>9.6500000000000002E-2</v>
      </c>
    </row>
    <row r="79" spans="1:13">
      <c r="A79" s="1"/>
      <c r="B79" s="1"/>
      <c r="C79" s="1"/>
      <c r="D79" s="1"/>
      <c r="E79" s="1"/>
      <c r="F79" s="1"/>
      <c r="H79" s="2">
        <v>77</v>
      </c>
      <c r="I79" s="3">
        <v>21.9</v>
      </c>
      <c r="J79" s="3">
        <v>7.2</v>
      </c>
      <c r="K79" s="3">
        <f t="shared" si="3"/>
        <v>12.1</v>
      </c>
      <c r="L79" s="4">
        <v>340</v>
      </c>
      <c r="M79" s="2">
        <v>3.2000000000000001E-2</v>
      </c>
    </row>
    <row r="80" spans="1:13">
      <c r="A80" s="1"/>
      <c r="B80" s="1"/>
      <c r="C80" s="1"/>
      <c r="D80" s="1"/>
      <c r="E80" s="1"/>
      <c r="F80" s="1"/>
      <c r="H80" s="2">
        <v>78</v>
      </c>
      <c r="I80" s="3">
        <v>20</v>
      </c>
      <c r="J80" s="3">
        <v>6.7</v>
      </c>
      <c r="K80" s="3">
        <f t="shared" si="3"/>
        <v>11.133333333333333</v>
      </c>
      <c r="L80" s="4">
        <v>340</v>
      </c>
      <c r="M80" s="2">
        <v>3.6200000000000003E-2</v>
      </c>
    </row>
    <row r="81" spans="1:13">
      <c r="A81" s="1"/>
      <c r="B81" s="1"/>
      <c r="C81" s="1"/>
      <c r="D81" s="1"/>
      <c r="E81" s="1"/>
      <c r="F81" s="1"/>
      <c r="H81" s="2">
        <v>79</v>
      </c>
      <c r="I81" s="3">
        <v>16</v>
      </c>
      <c r="J81" s="3">
        <v>5.6</v>
      </c>
      <c r="K81" s="3">
        <f t="shared" si="3"/>
        <v>9.0666666666666664</v>
      </c>
      <c r="L81" s="4">
        <v>140</v>
      </c>
      <c r="M81" s="2">
        <v>7.9100000000000004E-2</v>
      </c>
    </row>
    <row r="82" spans="1:13">
      <c r="A82" s="1"/>
      <c r="B82" s="1"/>
      <c r="C82" s="1"/>
      <c r="D82" s="1"/>
      <c r="E82" s="1"/>
      <c r="F82" s="1"/>
    </row>
    <row r="83" spans="1:13">
      <c r="A83" s="1"/>
      <c r="B83" s="1"/>
      <c r="C83" s="1"/>
      <c r="D83" s="1"/>
      <c r="E83" s="1"/>
      <c r="F83" s="1"/>
    </row>
    <row r="84" spans="1:13">
      <c r="A84" s="1"/>
      <c r="B84" s="1"/>
      <c r="C84" s="1"/>
      <c r="D84" s="1"/>
      <c r="E84" s="1"/>
      <c r="F84" s="1"/>
    </row>
    <row r="85" spans="1:13">
      <c r="A85" s="1"/>
      <c r="B85" s="1"/>
      <c r="C85" s="1"/>
      <c r="D85" s="1"/>
      <c r="E85" s="1"/>
      <c r="F85" s="1"/>
    </row>
    <row r="86" spans="1:13">
      <c r="A86" s="1"/>
      <c r="B86" s="1"/>
      <c r="C86" s="1"/>
      <c r="D86" s="1"/>
      <c r="E86" s="1"/>
      <c r="F86" s="1"/>
    </row>
    <row r="87" spans="1:13">
      <c r="A87" s="1"/>
      <c r="B87" s="1"/>
      <c r="C87" s="1"/>
      <c r="D87" s="1"/>
      <c r="E87" s="1"/>
      <c r="F87" s="1"/>
    </row>
    <row r="88" spans="1:13">
      <c r="A88" s="1"/>
      <c r="B88" s="1"/>
      <c r="C88" s="1"/>
      <c r="D88" s="1"/>
      <c r="E88" s="1"/>
      <c r="F88" s="1"/>
    </row>
    <row r="89" spans="1:13">
      <c r="A89" s="1"/>
      <c r="B89" s="1"/>
      <c r="C89" s="1"/>
      <c r="D89" s="1"/>
      <c r="E89" s="1"/>
      <c r="F89" s="1"/>
    </row>
    <row r="90" spans="1:13">
      <c r="A90" s="1"/>
      <c r="B90" s="1"/>
      <c r="C90" s="1"/>
      <c r="D90" s="1"/>
      <c r="E90" s="1"/>
      <c r="F90" s="1"/>
    </row>
    <row r="91" spans="1:13">
      <c r="A91" s="1"/>
      <c r="B91" s="1"/>
      <c r="C91" s="1"/>
      <c r="D91" s="1"/>
      <c r="E91" s="1"/>
      <c r="F91" s="1"/>
    </row>
    <row r="92" spans="1:13">
      <c r="A92" s="1"/>
      <c r="B92" s="1"/>
      <c r="C92" s="1"/>
      <c r="D92" s="1"/>
      <c r="E92" s="1"/>
      <c r="F92" s="1"/>
    </row>
    <row r="93" spans="1:13">
      <c r="A93" s="1"/>
      <c r="B93" s="1"/>
      <c r="C93" s="1"/>
      <c r="D93" s="1"/>
      <c r="E93" s="1"/>
      <c r="F93" s="1"/>
    </row>
    <row r="94" spans="1:13">
      <c r="A94" s="1"/>
      <c r="B94" s="1"/>
      <c r="C94" s="1"/>
      <c r="D94" s="1"/>
      <c r="E94" s="1"/>
      <c r="F94" s="1"/>
    </row>
    <row r="95" spans="1:13">
      <c r="A95" s="1"/>
      <c r="B95" s="1"/>
      <c r="C95" s="1"/>
      <c r="D95" s="1"/>
      <c r="E95" s="1"/>
      <c r="F95" s="1"/>
    </row>
    <row r="96" spans="1:13">
      <c r="A96" s="1"/>
      <c r="B96" s="1"/>
      <c r="C96" s="1"/>
      <c r="D96" s="1"/>
      <c r="E96" s="1"/>
      <c r="F96" s="1"/>
    </row>
    <row r="97" spans="1:6">
      <c r="A97" s="1"/>
      <c r="B97" s="1"/>
      <c r="C97" s="1"/>
      <c r="D97" s="1"/>
      <c r="E97" s="1"/>
      <c r="F97" s="1"/>
    </row>
    <row r="98" spans="1:6">
      <c r="A98" s="1"/>
      <c r="B98" s="1"/>
      <c r="C98" s="1"/>
      <c r="D98" s="1"/>
      <c r="E98" s="1"/>
      <c r="F98" s="1"/>
    </row>
    <row r="99" spans="1:6">
      <c r="A99" s="1"/>
      <c r="B99" s="1"/>
      <c r="C99" s="1"/>
      <c r="D99" s="1"/>
      <c r="E99" s="1"/>
      <c r="F99" s="1"/>
    </row>
    <row r="100" spans="1:6">
      <c r="A100" s="1"/>
      <c r="B100" s="1"/>
      <c r="C100" s="1"/>
      <c r="D100" s="1"/>
      <c r="E100" s="1"/>
      <c r="F100" s="1"/>
    </row>
    <row r="101" spans="1:6">
      <c r="A101" s="1"/>
      <c r="B101" s="1"/>
      <c r="C101" s="1"/>
      <c r="D101" s="1"/>
      <c r="E101" s="1"/>
      <c r="F101" s="1"/>
    </row>
    <row r="102" spans="1:6">
      <c r="A102" s="1"/>
      <c r="B102" s="1"/>
      <c r="C102" s="1"/>
      <c r="D102" s="1"/>
      <c r="E102" s="1"/>
      <c r="F102" s="1"/>
    </row>
    <row r="103" spans="1:6">
      <c r="A103" s="1"/>
      <c r="B103" s="1"/>
      <c r="C103" s="1"/>
      <c r="D103" s="1"/>
      <c r="E103" s="1"/>
      <c r="F103" s="1"/>
    </row>
    <row r="104" spans="1:6">
      <c r="A104" s="1"/>
      <c r="B104" s="1"/>
      <c r="C104" s="1"/>
      <c r="D104" s="1"/>
      <c r="E104" s="1"/>
      <c r="F104" s="1"/>
    </row>
    <row r="105" spans="1:6">
      <c r="A105" s="1"/>
      <c r="B105" s="1"/>
      <c r="C105" s="1"/>
      <c r="D105" s="1"/>
      <c r="E105" s="1"/>
      <c r="F105" s="1"/>
    </row>
    <row r="106" spans="1:6">
      <c r="A106" s="1"/>
      <c r="B106" s="1"/>
      <c r="C106" s="1"/>
      <c r="D106" s="1"/>
      <c r="E106" s="1"/>
      <c r="F106" s="1"/>
    </row>
    <row r="107" spans="1:6">
      <c r="A107" s="1"/>
      <c r="B107" s="1"/>
      <c r="C107" s="1"/>
      <c r="D107" s="1"/>
      <c r="E107" s="1"/>
      <c r="F107" s="1"/>
    </row>
    <row r="108" spans="1:6">
      <c r="A108" s="1"/>
      <c r="B108" s="1"/>
      <c r="C108" s="1"/>
      <c r="D108" s="1"/>
      <c r="E108" s="1"/>
      <c r="F108" s="1"/>
    </row>
    <row r="109" spans="1:6">
      <c r="A109" s="1"/>
      <c r="B109" s="1"/>
      <c r="C109" s="1"/>
      <c r="D109" s="1"/>
      <c r="E109" s="1"/>
      <c r="F109" s="1"/>
    </row>
    <row r="110" spans="1:6">
      <c r="A110" s="1"/>
      <c r="B110" s="1"/>
      <c r="C110" s="1"/>
      <c r="D110" s="1"/>
      <c r="E110" s="1"/>
      <c r="F110" s="1"/>
    </row>
    <row r="111" spans="1:6">
      <c r="A111" s="1"/>
      <c r="B111" s="1"/>
      <c r="C111" s="1"/>
      <c r="D111" s="1"/>
      <c r="E111" s="1"/>
      <c r="F111" s="1"/>
    </row>
    <row r="112" spans="1:6">
      <c r="A112" s="1"/>
      <c r="B112" s="1"/>
      <c r="C112" s="1"/>
      <c r="D112" s="1"/>
      <c r="E112" s="1"/>
      <c r="F112" s="1"/>
    </row>
    <row r="113" spans="1:6">
      <c r="A113" s="1"/>
      <c r="B113" s="1"/>
      <c r="C113" s="1"/>
      <c r="D113" s="1"/>
      <c r="E113" s="1"/>
      <c r="F113" s="1"/>
    </row>
    <row r="114" spans="1:6">
      <c r="A114" s="1"/>
      <c r="B114" s="1"/>
      <c r="C114" s="1"/>
      <c r="D114" s="1"/>
      <c r="E114" s="1"/>
      <c r="F114" s="1"/>
    </row>
  </sheetData>
  <mergeCells count="2">
    <mergeCell ref="A1:F1"/>
    <mergeCell ref="H1:M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raining set</vt:lpstr>
      <vt:lpstr>testing se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7-23T10:15:13Z</dcterms:modified>
</cp:coreProperties>
</file>